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/>
  <mc:AlternateContent xmlns:mc="http://schemas.openxmlformats.org/markup-compatibility/2006">
    <mc:Choice Requires="x15">
      <x15ac:absPath xmlns:x15ac="http://schemas.microsoft.com/office/spreadsheetml/2010/11/ac" url="https://umhealth-my.sharepoint.com/personal/aialford_med_umich_edu/Documents/Desktop/Bowman et al 2024/"/>
    </mc:Choice>
  </mc:AlternateContent>
  <xr:revisionPtr revIDLastSave="1331" documentId="8_{74F6BE45-BEAB-4FC9-80B6-C427CFDCBA67}" xr6:coauthVersionLast="47" xr6:coauthVersionMax="47" xr10:uidLastSave="{AB17412C-647B-4CC1-959F-310E097C973C}"/>
  <bookViews>
    <workbookView xWindow="-110" yWindow="-110" windowWidth="19420" windowHeight="10300" activeTab="1" xr2:uid="{00000000-000D-0000-FFFF-FFFF00000000}"/>
  </bookViews>
  <sheets>
    <sheet name="TableS1" sheetId="8" r:id="rId1"/>
    <sheet name="Table S2" sheetId="1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1" i="8" l="1"/>
  <c r="K151" i="8"/>
  <c r="F151" i="8"/>
  <c r="E151" i="8"/>
  <c r="M151" i="8" s="1"/>
  <c r="N151" i="8" s="1"/>
  <c r="L150" i="8"/>
  <c r="K150" i="8"/>
  <c r="M150" i="8" s="1"/>
  <c r="N150" i="8" s="1"/>
  <c r="F150" i="8"/>
  <c r="E150" i="8"/>
  <c r="L149" i="8"/>
  <c r="K149" i="8"/>
  <c r="F149" i="8"/>
  <c r="E149" i="8"/>
  <c r="M149" i="8" s="1"/>
  <c r="N149" i="8" s="1"/>
  <c r="L148" i="8"/>
  <c r="K148" i="8"/>
  <c r="F148" i="8"/>
  <c r="E148" i="8"/>
  <c r="M148" i="8" s="1"/>
  <c r="N148" i="8" s="1"/>
  <c r="N147" i="8"/>
  <c r="M147" i="8"/>
  <c r="L147" i="8"/>
  <c r="K147" i="8"/>
  <c r="F147" i="8"/>
  <c r="E147" i="8"/>
  <c r="L146" i="8"/>
  <c r="K146" i="8"/>
  <c r="M146" i="8" s="1"/>
  <c r="N146" i="8" s="1"/>
  <c r="F146" i="8"/>
  <c r="E146" i="8"/>
  <c r="L145" i="8"/>
  <c r="K145" i="8"/>
  <c r="F145" i="8"/>
  <c r="E145" i="8"/>
  <c r="M145" i="8" s="1"/>
  <c r="N145" i="8" s="1"/>
  <c r="L144" i="8"/>
  <c r="K144" i="8"/>
  <c r="F144" i="8"/>
  <c r="E144" i="8"/>
  <c r="M144" i="8" s="1"/>
  <c r="N144" i="8" s="1"/>
  <c r="N143" i="8"/>
  <c r="M143" i="8"/>
  <c r="L143" i="8"/>
  <c r="K143" i="8"/>
  <c r="F143" i="8"/>
  <c r="E143" i="8"/>
  <c r="L142" i="8"/>
  <c r="K142" i="8"/>
  <c r="M142" i="8" s="1"/>
  <c r="N142" i="8" s="1"/>
  <c r="F142" i="8"/>
  <c r="E142" i="8"/>
  <c r="L141" i="8"/>
  <c r="K141" i="8"/>
  <c r="F141" i="8"/>
  <c r="E141" i="8"/>
  <c r="M141" i="8" s="1"/>
  <c r="N141" i="8" s="1"/>
  <c r="L140" i="8"/>
  <c r="K140" i="8"/>
  <c r="F140" i="8"/>
  <c r="E140" i="8"/>
  <c r="M140" i="8" s="1"/>
  <c r="N140" i="8" s="1"/>
  <c r="N139" i="8"/>
  <c r="M139" i="8"/>
  <c r="L139" i="8"/>
  <c r="K139" i="8"/>
  <c r="F139" i="8"/>
  <c r="E139" i="8"/>
  <c r="L138" i="8"/>
  <c r="K138" i="8"/>
  <c r="M138" i="8" s="1"/>
  <c r="N138" i="8" s="1"/>
  <c r="F138" i="8"/>
  <c r="E138" i="8"/>
  <c r="L137" i="8"/>
  <c r="K137" i="8"/>
  <c r="F137" i="8"/>
  <c r="E137" i="8"/>
  <c r="M137" i="8" s="1"/>
  <c r="N137" i="8" s="1"/>
  <c r="L136" i="8"/>
  <c r="K136" i="8"/>
  <c r="F136" i="8"/>
  <c r="E136" i="8"/>
  <c r="M136" i="8" s="1"/>
  <c r="N136" i="8" s="1"/>
  <c r="N135" i="8"/>
  <c r="M135" i="8"/>
  <c r="L135" i="8"/>
  <c r="K135" i="8"/>
  <c r="F135" i="8"/>
  <c r="E135" i="8"/>
  <c r="L134" i="8"/>
  <c r="K134" i="8"/>
  <c r="M134" i="8" s="1"/>
  <c r="N134" i="8" s="1"/>
  <c r="F134" i="8"/>
  <c r="E134" i="8"/>
  <c r="L133" i="8"/>
  <c r="K133" i="8"/>
  <c r="F133" i="8"/>
  <c r="E133" i="8"/>
  <c r="M133" i="8" s="1"/>
  <c r="N133" i="8" s="1"/>
  <c r="L132" i="8"/>
  <c r="K132" i="8"/>
  <c r="F132" i="8"/>
  <c r="E132" i="8"/>
  <c r="M132" i="8" s="1"/>
  <c r="N132" i="8" s="1"/>
  <c r="N131" i="8"/>
  <c r="M131" i="8"/>
  <c r="L131" i="8"/>
  <c r="K131" i="8"/>
  <c r="F131" i="8"/>
  <c r="E131" i="8"/>
  <c r="L130" i="8"/>
  <c r="K130" i="8"/>
  <c r="M130" i="8" s="1"/>
  <c r="N130" i="8" s="1"/>
  <c r="F130" i="8"/>
  <c r="E130" i="8"/>
  <c r="L129" i="8"/>
  <c r="K129" i="8"/>
  <c r="F129" i="8"/>
  <c r="E129" i="8"/>
  <c r="M129" i="8" s="1"/>
  <c r="N129" i="8" s="1"/>
  <c r="L128" i="8"/>
  <c r="K128" i="8"/>
  <c r="F128" i="8"/>
  <c r="E128" i="8"/>
  <c r="M128" i="8" s="1"/>
  <c r="N128" i="8" s="1"/>
  <c r="N127" i="8"/>
  <c r="M127" i="8"/>
  <c r="L127" i="8"/>
  <c r="K127" i="8"/>
  <c r="F127" i="8"/>
  <c r="E127" i="8"/>
  <c r="L126" i="8"/>
  <c r="K126" i="8"/>
  <c r="F126" i="8"/>
  <c r="E126" i="8"/>
  <c r="M126" i="8" s="1"/>
  <c r="N126" i="8" s="1"/>
  <c r="L125" i="8"/>
  <c r="K125" i="8"/>
  <c r="F125" i="8"/>
  <c r="E125" i="8"/>
  <c r="M125" i="8" s="1"/>
  <c r="N125" i="8" s="1"/>
  <c r="L124" i="8"/>
  <c r="K124" i="8"/>
  <c r="F124" i="8"/>
  <c r="E124" i="8"/>
  <c r="M124" i="8" s="1"/>
  <c r="N124" i="8" s="1"/>
  <c r="N123" i="8"/>
  <c r="M123" i="8"/>
  <c r="L123" i="8"/>
  <c r="K123" i="8"/>
  <c r="F123" i="8"/>
  <c r="E123" i="8"/>
  <c r="L122" i="8"/>
  <c r="K122" i="8"/>
  <c r="F122" i="8"/>
  <c r="E122" i="8"/>
  <c r="M122" i="8" s="1"/>
  <c r="N122" i="8" s="1"/>
  <c r="L121" i="8"/>
  <c r="K121" i="8"/>
  <c r="F121" i="8"/>
  <c r="E121" i="8"/>
  <c r="M121" i="8" s="1"/>
  <c r="N121" i="8" s="1"/>
  <c r="L120" i="8"/>
  <c r="K120" i="8"/>
  <c r="F120" i="8"/>
  <c r="E120" i="8"/>
  <c r="M120" i="8" s="1"/>
  <c r="N120" i="8" s="1"/>
  <c r="N119" i="8"/>
  <c r="M119" i="8"/>
  <c r="L119" i="8"/>
  <c r="K119" i="8"/>
  <c r="F119" i="8"/>
  <c r="E119" i="8"/>
  <c r="L118" i="8"/>
  <c r="K118" i="8"/>
  <c r="F118" i="8"/>
  <c r="E118" i="8"/>
  <c r="M118" i="8" s="1"/>
  <c r="N118" i="8" s="1"/>
  <c r="L117" i="8"/>
  <c r="K117" i="8"/>
  <c r="F117" i="8"/>
  <c r="E117" i="8"/>
  <c r="M117" i="8" s="1"/>
  <c r="N117" i="8" s="1"/>
  <c r="L116" i="8"/>
  <c r="K116" i="8"/>
  <c r="F116" i="8"/>
  <c r="E116" i="8"/>
  <c r="M116" i="8" s="1"/>
  <c r="N116" i="8" s="1"/>
  <c r="N115" i="8"/>
  <c r="M115" i="8"/>
  <c r="L115" i="8"/>
  <c r="K115" i="8"/>
  <c r="F115" i="8"/>
  <c r="E115" i="8"/>
  <c r="L114" i="8"/>
  <c r="K114" i="8"/>
  <c r="F114" i="8"/>
  <c r="E114" i="8"/>
  <c r="M114" i="8" s="1"/>
  <c r="N114" i="8" s="1"/>
  <c r="L113" i="8"/>
  <c r="K113" i="8"/>
  <c r="F113" i="8"/>
  <c r="E113" i="8"/>
  <c r="M113" i="8" s="1"/>
  <c r="N113" i="8" s="1"/>
  <c r="L112" i="8"/>
  <c r="K112" i="8"/>
  <c r="F112" i="8"/>
  <c r="E112" i="8"/>
  <c r="M112" i="8" s="1"/>
  <c r="N112" i="8" s="1"/>
  <c r="N111" i="8"/>
  <c r="M111" i="8"/>
  <c r="L111" i="8"/>
  <c r="K111" i="8"/>
  <c r="F111" i="8"/>
  <c r="E111" i="8"/>
  <c r="L110" i="8"/>
  <c r="K110" i="8"/>
  <c r="F110" i="8"/>
  <c r="E110" i="8"/>
  <c r="M110" i="8" s="1"/>
  <c r="N110" i="8" s="1"/>
  <c r="L109" i="8"/>
  <c r="K109" i="8"/>
  <c r="F109" i="8"/>
  <c r="E109" i="8"/>
  <c r="M109" i="8" s="1"/>
  <c r="N109" i="8" s="1"/>
  <c r="L108" i="8"/>
  <c r="K108" i="8"/>
  <c r="F108" i="8"/>
  <c r="E108" i="8"/>
  <c r="M108" i="8" s="1"/>
  <c r="N108" i="8" s="1"/>
  <c r="N107" i="8"/>
  <c r="M107" i="8"/>
  <c r="L107" i="8"/>
  <c r="K107" i="8"/>
  <c r="F107" i="8"/>
  <c r="E107" i="8"/>
  <c r="L106" i="8"/>
  <c r="K106" i="8"/>
  <c r="F106" i="8"/>
  <c r="E106" i="8"/>
  <c r="M106" i="8" s="1"/>
  <c r="N106" i="8" s="1"/>
  <c r="L105" i="8"/>
  <c r="K105" i="8"/>
  <c r="F105" i="8"/>
  <c r="E105" i="8"/>
  <c r="M105" i="8" s="1"/>
  <c r="N105" i="8" s="1"/>
  <c r="L104" i="8"/>
  <c r="K104" i="8"/>
  <c r="F104" i="8"/>
  <c r="E104" i="8"/>
  <c r="M104" i="8" s="1"/>
  <c r="N104" i="8" s="1"/>
  <c r="N103" i="8"/>
  <c r="M103" i="8"/>
  <c r="L103" i="8"/>
  <c r="K103" i="8"/>
  <c r="F103" i="8"/>
  <c r="E103" i="8"/>
  <c r="L102" i="8"/>
  <c r="K102" i="8"/>
  <c r="F102" i="8"/>
  <c r="E102" i="8"/>
  <c r="M102" i="8" s="1"/>
  <c r="N102" i="8" s="1"/>
  <c r="L101" i="8"/>
  <c r="K101" i="8"/>
  <c r="F101" i="8"/>
  <c r="E101" i="8"/>
  <c r="M101" i="8" s="1"/>
  <c r="N101" i="8" s="1"/>
  <c r="L100" i="8"/>
  <c r="K100" i="8"/>
  <c r="M100" i="8" s="1"/>
  <c r="N100" i="8" s="1"/>
  <c r="F100" i="8"/>
  <c r="E100" i="8"/>
  <c r="N99" i="8"/>
  <c r="M99" i="8"/>
  <c r="L99" i="8"/>
  <c r="K99" i="8"/>
  <c r="F99" i="8"/>
  <c r="E99" i="8"/>
  <c r="L98" i="8"/>
  <c r="K98" i="8"/>
  <c r="F98" i="8"/>
  <c r="E98" i="8"/>
  <c r="M98" i="8" s="1"/>
  <c r="N98" i="8" s="1"/>
  <c r="L97" i="8"/>
  <c r="K97" i="8"/>
  <c r="F97" i="8"/>
  <c r="E97" i="8"/>
  <c r="M97" i="8" s="1"/>
  <c r="N97" i="8" s="1"/>
  <c r="L96" i="8"/>
  <c r="K96" i="8"/>
  <c r="M96" i="8" s="1"/>
  <c r="N96" i="8" s="1"/>
  <c r="F96" i="8"/>
  <c r="E96" i="8"/>
  <c r="N95" i="8"/>
  <c r="M95" i="8"/>
  <c r="L95" i="8"/>
  <c r="K95" i="8"/>
  <c r="F95" i="8"/>
  <c r="E95" i="8"/>
  <c r="L94" i="8"/>
  <c r="K94" i="8"/>
  <c r="F94" i="8"/>
  <c r="E94" i="8"/>
  <c r="M94" i="8" s="1"/>
  <c r="N94" i="8" s="1"/>
  <c r="L93" i="8"/>
  <c r="K93" i="8"/>
  <c r="F93" i="8"/>
  <c r="E93" i="8"/>
  <c r="M93" i="8" s="1"/>
  <c r="N93" i="8" s="1"/>
  <c r="L92" i="8"/>
  <c r="K92" i="8"/>
  <c r="M92" i="8" s="1"/>
  <c r="N92" i="8" s="1"/>
  <c r="F92" i="8"/>
  <c r="E92" i="8"/>
  <c r="N91" i="8"/>
  <c r="M91" i="8"/>
  <c r="L91" i="8"/>
  <c r="K91" i="8"/>
  <c r="F91" i="8"/>
  <c r="E91" i="8"/>
  <c r="L90" i="8"/>
  <c r="K90" i="8"/>
  <c r="F90" i="8"/>
  <c r="E90" i="8"/>
  <c r="M90" i="8" s="1"/>
  <c r="N90" i="8" s="1"/>
  <c r="L89" i="8"/>
  <c r="K89" i="8"/>
  <c r="F89" i="8"/>
  <c r="E89" i="8"/>
  <c r="M89" i="8" s="1"/>
  <c r="N89" i="8" s="1"/>
  <c r="L88" i="8"/>
  <c r="K88" i="8"/>
  <c r="M88" i="8" s="1"/>
  <c r="N88" i="8" s="1"/>
  <c r="F88" i="8"/>
  <c r="E88" i="8"/>
  <c r="N87" i="8"/>
  <c r="M87" i="8"/>
  <c r="L87" i="8"/>
  <c r="K87" i="8"/>
  <c r="F87" i="8"/>
  <c r="E87" i="8"/>
  <c r="L86" i="8"/>
  <c r="K86" i="8"/>
  <c r="F86" i="8"/>
  <c r="E86" i="8"/>
  <c r="M86" i="8" s="1"/>
  <c r="N86" i="8" s="1"/>
  <c r="L85" i="8"/>
  <c r="K85" i="8"/>
  <c r="F85" i="8"/>
  <c r="E85" i="8"/>
  <c r="M85" i="8" s="1"/>
  <c r="N85" i="8" s="1"/>
  <c r="L84" i="8"/>
  <c r="K84" i="8"/>
  <c r="M84" i="8" s="1"/>
  <c r="N84" i="8" s="1"/>
  <c r="F84" i="8"/>
  <c r="E84" i="8"/>
  <c r="N83" i="8"/>
  <c r="M83" i="8"/>
  <c r="L83" i="8"/>
  <c r="K83" i="8"/>
  <c r="F83" i="8"/>
  <c r="E83" i="8"/>
  <c r="L82" i="8"/>
  <c r="K82" i="8"/>
  <c r="F82" i="8"/>
  <c r="E82" i="8"/>
  <c r="M82" i="8" s="1"/>
  <c r="N82" i="8" s="1"/>
  <c r="L81" i="8"/>
  <c r="K81" i="8"/>
  <c r="F81" i="8"/>
  <c r="E81" i="8"/>
  <c r="M81" i="8" s="1"/>
  <c r="N81" i="8" s="1"/>
  <c r="L80" i="8"/>
  <c r="K80" i="8"/>
  <c r="M80" i="8" s="1"/>
  <c r="N80" i="8" s="1"/>
  <c r="F80" i="8"/>
  <c r="E80" i="8"/>
  <c r="N79" i="8"/>
  <c r="M79" i="8"/>
  <c r="L79" i="8"/>
  <c r="K79" i="8"/>
  <c r="F79" i="8"/>
  <c r="E79" i="8"/>
  <c r="L78" i="8"/>
  <c r="K78" i="8"/>
  <c r="F78" i="8"/>
  <c r="E78" i="8"/>
  <c r="M78" i="8" s="1"/>
  <c r="N78" i="8" s="1"/>
  <c r="L77" i="8"/>
  <c r="K77" i="8"/>
  <c r="F77" i="8"/>
  <c r="E77" i="8"/>
  <c r="M77" i="8" s="1"/>
  <c r="N77" i="8" s="1"/>
  <c r="L76" i="8"/>
  <c r="K76" i="8"/>
  <c r="M76" i="8" s="1"/>
  <c r="N76" i="8" s="1"/>
  <c r="F76" i="8"/>
  <c r="E76" i="8"/>
  <c r="N75" i="8"/>
  <c r="M75" i="8"/>
  <c r="L75" i="8"/>
  <c r="K75" i="8"/>
  <c r="F75" i="8"/>
  <c r="E75" i="8"/>
  <c r="L74" i="8"/>
  <c r="K74" i="8"/>
  <c r="F74" i="8"/>
  <c r="E74" i="8"/>
  <c r="M74" i="8" s="1"/>
  <c r="N74" i="8" s="1"/>
  <c r="L73" i="8"/>
  <c r="K73" i="8"/>
  <c r="F73" i="8"/>
  <c r="E73" i="8"/>
  <c r="M73" i="8" s="1"/>
  <c r="N73" i="8" s="1"/>
  <c r="L72" i="8"/>
  <c r="K72" i="8"/>
  <c r="F72" i="8"/>
  <c r="E72" i="8"/>
  <c r="M72" i="8" s="1"/>
  <c r="N72" i="8" s="1"/>
  <c r="N71" i="8"/>
  <c r="M71" i="8"/>
  <c r="L71" i="8"/>
  <c r="K71" i="8"/>
  <c r="F71" i="8"/>
  <c r="E71" i="8"/>
  <c r="L70" i="8"/>
  <c r="K70" i="8"/>
  <c r="F70" i="8"/>
  <c r="E70" i="8"/>
  <c r="M70" i="8" s="1"/>
  <c r="N70" i="8" s="1"/>
  <c r="L69" i="8"/>
  <c r="K69" i="8"/>
  <c r="F69" i="8"/>
  <c r="E69" i="8"/>
  <c r="M69" i="8" s="1"/>
  <c r="N69" i="8" s="1"/>
  <c r="L68" i="8"/>
  <c r="K68" i="8"/>
  <c r="F68" i="8"/>
  <c r="E68" i="8"/>
  <c r="M68" i="8" s="1"/>
  <c r="N68" i="8" s="1"/>
  <c r="N67" i="8"/>
  <c r="M67" i="8"/>
  <c r="L67" i="8"/>
  <c r="K67" i="8"/>
  <c r="F67" i="8"/>
  <c r="E67" i="8"/>
  <c r="L66" i="8"/>
  <c r="K66" i="8"/>
  <c r="F66" i="8"/>
  <c r="E66" i="8"/>
  <c r="M66" i="8" s="1"/>
  <c r="N66" i="8" s="1"/>
  <c r="L65" i="8"/>
  <c r="K65" i="8"/>
  <c r="F65" i="8"/>
  <c r="E65" i="8"/>
  <c r="M65" i="8" s="1"/>
  <c r="N65" i="8" s="1"/>
  <c r="L64" i="8"/>
  <c r="K64" i="8"/>
  <c r="F64" i="8"/>
  <c r="E64" i="8"/>
  <c r="M64" i="8" s="1"/>
  <c r="N64" i="8" s="1"/>
  <c r="N63" i="8"/>
  <c r="M63" i="8"/>
  <c r="L63" i="8"/>
  <c r="K63" i="8"/>
  <c r="F63" i="8"/>
  <c r="E63" i="8"/>
  <c r="L62" i="8"/>
  <c r="K62" i="8"/>
  <c r="F62" i="8"/>
  <c r="E62" i="8"/>
  <c r="M62" i="8" s="1"/>
  <c r="N62" i="8" s="1"/>
  <c r="L61" i="8"/>
  <c r="K61" i="8"/>
  <c r="F61" i="8"/>
  <c r="E61" i="8"/>
  <c r="M61" i="8" s="1"/>
  <c r="N61" i="8" s="1"/>
  <c r="L60" i="8"/>
  <c r="K60" i="8"/>
  <c r="F60" i="8"/>
  <c r="E60" i="8"/>
  <c r="M60" i="8" s="1"/>
  <c r="N60" i="8" s="1"/>
  <c r="N59" i="8"/>
  <c r="M59" i="8"/>
  <c r="L59" i="8"/>
  <c r="K59" i="8"/>
  <c r="F59" i="8"/>
  <c r="E59" i="8"/>
  <c r="L58" i="8"/>
  <c r="K58" i="8"/>
  <c r="F58" i="8"/>
  <c r="E58" i="8"/>
  <c r="M58" i="8" s="1"/>
  <c r="N58" i="8" s="1"/>
  <c r="L57" i="8"/>
  <c r="K57" i="8"/>
  <c r="F57" i="8"/>
  <c r="E57" i="8"/>
  <c r="M57" i="8" s="1"/>
  <c r="N57" i="8" s="1"/>
  <c r="L56" i="8"/>
  <c r="K56" i="8"/>
  <c r="F56" i="8"/>
  <c r="E56" i="8"/>
  <c r="M56" i="8" s="1"/>
  <c r="N56" i="8" s="1"/>
  <c r="N55" i="8"/>
  <c r="M55" i="8"/>
  <c r="L55" i="8"/>
  <c r="K55" i="8"/>
  <c r="F55" i="8"/>
  <c r="E55" i="8"/>
  <c r="L54" i="8"/>
  <c r="K54" i="8"/>
  <c r="F54" i="8"/>
  <c r="E54" i="8"/>
  <c r="M54" i="8" s="1"/>
  <c r="N54" i="8" s="1"/>
  <c r="L53" i="8"/>
  <c r="K53" i="8"/>
  <c r="F53" i="8"/>
  <c r="E53" i="8"/>
  <c r="M53" i="8" s="1"/>
  <c r="N53" i="8" s="1"/>
  <c r="L52" i="8"/>
  <c r="K52" i="8"/>
  <c r="F52" i="8"/>
  <c r="E52" i="8"/>
  <c r="M52" i="8" s="1"/>
  <c r="N52" i="8" s="1"/>
  <c r="N51" i="8"/>
  <c r="M51" i="8"/>
  <c r="L51" i="8"/>
  <c r="K51" i="8"/>
  <c r="F51" i="8"/>
  <c r="E51" i="8"/>
  <c r="L50" i="8"/>
  <c r="K50" i="8"/>
  <c r="F50" i="8"/>
  <c r="E50" i="8"/>
  <c r="M50" i="8" s="1"/>
  <c r="N50" i="8" s="1"/>
  <c r="L49" i="8"/>
  <c r="K49" i="8"/>
  <c r="F49" i="8"/>
  <c r="E49" i="8"/>
  <c r="M49" i="8" s="1"/>
  <c r="N49" i="8" s="1"/>
  <c r="L48" i="8"/>
  <c r="K48" i="8"/>
  <c r="F48" i="8"/>
  <c r="E48" i="8"/>
  <c r="M48" i="8" s="1"/>
  <c r="N48" i="8" s="1"/>
  <c r="N47" i="8"/>
  <c r="M47" i="8"/>
  <c r="L47" i="8"/>
  <c r="K47" i="8"/>
  <c r="F47" i="8"/>
  <c r="E47" i="8"/>
  <c r="L46" i="8"/>
  <c r="K46" i="8"/>
  <c r="F46" i="8"/>
  <c r="E46" i="8"/>
  <c r="M46" i="8" s="1"/>
  <c r="N46" i="8" s="1"/>
  <c r="L45" i="8"/>
  <c r="K45" i="8"/>
  <c r="F45" i="8"/>
  <c r="E45" i="8"/>
  <c r="M45" i="8" s="1"/>
  <c r="N45" i="8" s="1"/>
  <c r="L44" i="8"/>
  <c r="K44" i="8"/>
  <c r="F44" i="8"/>
  <c r="E44" i="8"/>
  <c r="M44" i="8" s="1"/>
  <c r="N44" i="8" s="1"/>
  <c r="N43" i="8"/>
  <c r="M43" i="8"/>
  <c r="L43" i="8"/>
  <c r="K43" i="8"/>
  <c r="F43" i="8"/>
  <c r="E43" i="8"/>
  <c r="L42" i="8"/>
  <c r="K42" i="8"/>
  <c r="F42" i="8"/>
  <c r="E42" i="8"/>
  <c r="M42" i="8" s="1"/>
  <c r="N42" i="8" s="1"/>
  <c r="L41" i="8"/>
  <c r="K41" i="8"/>
  <c r="F41" i="8"/>
  <c r="E41" i="8"/>
  <c r="M41" i="8" s="1"/>
  <c r="N41" i="8" s="1"/>
  <c r="L40" i="8"/>
  <c r="K40" i="8"/>
  <c r="F40" i="8"/>
  <c r="E40" i="8"/>
  <c r="M40" i="8" s="1"/>
  <c r="N40" i="8" s="1"/>
  <c r="N39" i="8"/>
  <c r="M39" i="8"/>
  <c r="L39" i="8"/>
  <c r="K39" i="8"/>
  <c r="F39" i="8"/>
  <c r="E39" i="8"/>
  <c r="L38" i="8"/>
  <c r="K38" i="8"/>
  <c r="F38" i="8"/>
  <c r="E38" i="8"/>
  <c r="M38" i="8" s="1"/>
  <c r="N38" i="8" s="1"/>
  <c r="L37" i="8"/>
  <c r="K37" i="8"/>
  <c r="F37" i="8"/>
  <c r="E37" i="8"/>
  <c r="M37" i="8" s="1"/>
  <c r="N37" i="8" s="1"/>
  <c r="L36" i="8"/>
  <c r="K36" i="8"/>
  <c r="M36" i="8" s="1"/>
  <c r="N36" i="8" s="1"/>
  <c r="F36" i="8"/>
  <c r="E36" i="8"/>
  <c r="N35" i="8"/>
  <c r="M35" i="8"/>
  <c r="L35" i="8"/>
  <c r="K35" i="8"/>
  <c r="F35" i="8"/>
  <c r="E35" i="8"/>
  <c r="L34" i="8"/>
  <c r="K34" i="8"/>
  <c r="F34" i="8"/>
  <c r="E34" i="8"/>
  <c r="M34" i="8" s="1"/>
  <c r="N34" i="8" s="1"/>
  <c r="L33" i="8"/>
  <c r="K33" i="8"/>
  <c r="F33" i="8"/>
  <c r="E33" i="8"/>
  <c r="M33" i="8" s="1"/>
  <c r="N33" i="8" s="1"/>
  <c r="L32" i="8"/>
  <c r="K32" i="8"/>
  <c r="F32" i="8"/>
  <c r="E32" i="8"/>
  <c r="M32" i="8" s="1"/>
  <c r="N32" i="8" s="1"/>
  <c r="N31" i="8"/>
  <c r="M31" i="8"/>
  <c r="L31" i="8"/>
  <c r="K31" i="8"/>
  <c r="F31" i="8"/>
  <c r="E31" i="8"/>
  <c r="L30" i="8"/>
  <c r="K30" i="8"/>
  <c r="F30" i="8"/>
  <c r="E30" i="8"/>
  <c r="M30" i="8" s="1"/>
  <c r="N30" i="8" s="1"/>
  <c r="L29" i="8"/>
  <c r="K29" i="8"/>
  <c r="F29" i="8"/>
  <c r="E29" i="8"/>
  <c r="M29" i="8" s="1"/>
  <c r="N29" i="8" s="1"/>
  <c r="L28" i="8"/>
  <c r="K28" i="8"/>
  <c r="F28" i="8"/>
  <c r="E28" i="8"/>
  <c r="M28" i="8" s="1"/>
  <c r="N28" i="8" s="1"/>
  <c r="N27" i="8"/>
  <c r="M27" i="8"/>
  <c r="L27" i="8"/>
  <c r="K27" i="8"/>
  <c r="F27" i="8"/>
  <c r="E27" i="8"/>
  <c r="L26" i="8"/>
  <c r="K26" i="8"/>
  <c r="F26" i="8"/>
  <c r="E26" i="8"/>
  <c r="M26" i="8" s="1"/>
  <c r="N26" i="8" s="1"/>
  <c r="L25" i="8"/>
  <c r="K25" i="8"/>
  <c r="F25" i="8"/>
  <c r="E25" i="8"/>
  <c r="M25" i="8" s="1"/>
  <c r="N25" i="8" s="1"/>
  <c r="L24" i="8"/>
  <c r="K24" i="8"/>
  <c r="M24" i="8" s="1"/>
  <c r="N24" i="8" s="1"/>
  <c r="F24" i="8"/>
  <c r="E24" i="8"/>
  <c r="N23" i="8"/>
  <c r="M23" i="8"/>
  <c r="L23" i="8"/>
  <c r="K23" i="8"/>
  <c r="F23" i="8"/>
  <c r="E23" i="8"/>
  <c r="L22" i="8"/>
  <c r="K22" i="8"/>
  <c r="F22" i="8"/>
  <c r="E22" i="8"/>
  <c r="M22" i="8" s="1"/>
  <c r="N22" i="8" s="1"/>
  <c r="L21" i="8"/>
  <c r="K21" i="8"/>
  <c r="F21" i="8"/>
  <c r="E21" i="8"/>
  <c r="M21" i="8" s="1"/>
  <c r="N21" i="8" s="1"/>
  <c r="L20" i="8"/>
  <c r="K20" i="8"/>
  <c r="F20" i="8"/>
  <c r="E20" i="8"/>
  <c r="M20" i="8" s="1"/>
  <c r="N20" i="8" s="1"/>
  <c r="N19" i="8"/>
  <c r="M19" i="8"/>
  <c r="L19" i="8"/>
  <c r="K19" i="8"/>
  <c r="F19" i="8"/>
  <c r="E19" i="8"/>
  <c r="L18" i="8"/>
  <c r="K18" i="8"/>
  <c r="F18" i="8"/>
  <c r="E18" i="8"/>
  <c r="M18" i="8" s="1"/>
  <c r="N18" i="8" s="1"/>
  <c r="L17" i="8"/>
  <c r="K17" i="8"/>
  <c r="F17" i="8"/>
  <c r="E17" i="8"/>
  <c r="M17" i="8" s="1"/>
  <c r="N17" i="8" s="1"/>
  <c r="L16" i="8"/>
  <c r="K16" i="8"/>
  <c r="F16" i="8"/>
  <c r="E16" i="8"/>
  <c r="M16" i="8" s="1"/>
  <c r="N16" i="8" s="1"/>
  <c r="N15" i="8"/>
  <c r="M15" i="8"/>
  <c r="L15" i="8"/>
  <c r="K15" i="8"/>
  <c r="F15" i="8"/>
  <c r="E15" i="8"/>
  <c r="L14" i="8"/>
  <c r="K14" i="8"/>
  <c r="F14" i="8"/>
  <c r="E14" i="8"/>
  <c r="M14" i="8" s="1"/>
  <c r="N14" i="8" s="1"/>
  <c r="L13" i="8"/>
  <c r="K13" i="8"/>
  <c r="F13" i="8"/>
  <c r="E13" i="8"/>
  <c r="M13" i="8" s="1"/>
  <c r="N13" i="8" s="1"/>
  <c r="L12" i="8"/>
  <c r="K12" i="8"/>
  <c r="M12" i="8" s="1"/>
  <c r="N12" i="8" s="1"/>
  <c r="F12" i="8"/>
  <c r="E12" i="8"/>
  <c r="N11" i="8"/>
  <c r="M11" i="8"/>
  <c r="L11" i="8"/>
  <c r="K11" i="8"/>
  <c r="F11" i="8"/>
  <c r="E11" i="8"/>
  <c r="L10" i="8"/>
  <c r="K10" i="8"/>
  <c r="F10" i="8"/>
  <c r="E10" i="8"/>
  <c r="M10" i="8" s="1"/>
  <c r="N10" i="8" s="1"/>
  <c r="L9" i="8"/>
  <c r="K9" i="8"/>
  <c r="F9" i="8"/>
  <c r="E9" i="8"/>
  <c r="M9" i="8" s="1"/>
  <c r="N9" i="8" s="1"/>
  <c r="L8" i="8"/>
  <c r="K8" i="8"/>
  <c r="F8" i="8"/>
  <c r="E8" i="8"/>
  <c r="M8" i="8" s="1"/>
  <c r="N8" i="8" s="1"/>
  <c r="N7" i="8"/>
  <c r="M7" i="8"/>
  <c r="L7" i="8"/>
  <c r="K7" i="8"/>
  <c r="F7" i="8"/>
  <c r="E7" i="8"/>
  <c r="L6" i="8"/>
  <c r="K6" i="8"/>
  <c r="F6" i="8"/>
  <c r="E6" i="8"/>
  <c r="M6" i="8" s="1"/>
  <c r="N6" i="8" s="1"/>
  <c r="L5" i="8"/>
  <c r="K5" i="8"/>
  <c r="F5" i="8"/>
  <c r="E5" i="8"/>
  <c r="M5" i="8" s="1"/>
  <c r="N5" i="8" s="1"/>
  <c r="L4" i="8"/>
  <c r="K4" i="8"/>
  <c r="M4" i="8" s="1"/>
  <c r="N4" i="8" s="1"/>
  <c r="F4" i="8"/>
  <c r="E4" i="8"/>
  <c r="N3" i="8"/>
  <c r="M3" i="8"/>
  <c r="L3" i="8"/>
  <c r="K3" i="8"/>
  <c r="F3" i="8"/>
  <c r="E3" i="8"/>
</calcChain>
</file>

<file path=xl/sharedStrings.xml><?xml version="1.0" encoding="utf-8"?>
<sst xmlns="http://schemas.openxmlformats.org/spreadsheetml/2006/main" count="1046" uniqueCount="327">
  <si>
    <t>Accession</t>
  </si>
  <si>
    <t>gene name</t>
  </si>
  <si>
    <t>High</t>
  </si>
  <si>
    <t>P02770</t>
  </si>
  <si>
    <t>Alb</t>
  </si>
  <si>
    <t>A0A0G2JSH5</t>
  </si>
  <si>
    <t>A0A096P6L8</t>
  </si>
  <si>
    <t>Fn1</t>
  </si>
  <si>
    <t>F1LST1</t>
  </si>
  <si>
    <t>D3ZZT9</t>
  </si>
  <si>
    <t>Col14a1</t>
  </si>
  <si>
    <t>P51886</t>
  </si>
  <si>
    <t>Lum</t>
  </si>
  <si>
    <t>P14046</t>
  </si>
  <si>
    <t>A1i3</t>
  </si>
  <si>
    <t>M0R979</t>
  </si>
  <si>
    <t>Thbs1</t>
  </si>
  <si>
    <t>F1MAA7</t>
  </si>
  <si>
    <t>Lamc1</t>
  </si>
  <si>
    <t>F1M614</t>
  </si>
  <si>
    <t>Lama2</t>
  </si>
  <si>
    <t>D3ZAF5</t>
  </si>
  <si>
    <t>Postn</t>
  </si>
  <si>
    <t>A0A0G2KAJ7</t>
  </si>
  <si>
    <t>Col12a1</t>
  </si>
  <si>
    <t>D3ZQN7</t>
  </si>
  <si>
    <t>Lamb1</t>
  </si>
  <si>
    <t>D4A8G5</t>
  </si>
  <si>
    <t>Tgfbi</t>
  </si>
  <si>
    <t>M0RBF1</t>
  </si>
  <si>
    <t>C3</t>
  </si>
  <si>
    <t>P14480</t>
  </si>
  <si>
    <t>Fgb</t>
  </si>
  <si>
    <t>P47853</t>
  </si>
  <si>
    <t>Bgn</t>
  </si>
  <si>
    <t>P02650</t>
  </si>
  <si>
    <t>Apoe</t>
  </si>
  <si>
    <t>A0A0G2JUW7</t>
  </si>
  <si>
    <t>Mug1</t>
  </si>
  <si>
    <t>P02680</t>
  </si>
  <si>
    <t>Fgg</t>
  </si>
  <si>
    <t>Q7TQ70</t>
  </si>
  <si>
    <t>Fga</t>
  </si>
  <si>
    <t>P02454</t>
  </si>
  <si>
    <t>Col1a1</t>
  </si>
  <si>
    <t>Q01129</t>
  </si>
  <si>
    <t>Dcn</t>
  </si>
  <si>
    <t>A0A0G2K1L0</t>
  </si>
  <si>
    <t>Tnc</t>
  </si>
  <si>
    <t>Q9ERB4</t>
  </si>
  <si>
    <t>Vcan</t>
  </si>
  <si>
    <t>Q01177</t>
  </si>
  <si>
    <t>Plg</t>
  </si>
  <si>
    <t>F1LTF8</t>
  </si>
  <si>
    <t>Lama4</t>
  </si>
  <si>
    <t>P15800</t>
  </si>
  <si>
    <t>Lamb2</t>
  </si>
  <si>
    <t>Q63041</t>
  </si>
  <si>
    <t>A1m</t>
  </si>
  <si>
    <t>P08721</t>
  </si>
  <si>
    <t>Spp1</t>
  </si>
  <si>
    <t>Q6MG90</t>
  </si>
  <si>
    <t>C4b</t>
  </si>
  <si>
    <t>Q5I0M1</t>
  </si>
  <si>
    <t>Apoh</t>
  </si>
  <si>
    <t>P20760</t>
  </si>
  <si>
    <t>Igg-2a</t>
  </si>
  <si>
    <t>P11762</t>
  </si>
  <si>
    <t>Lgals1</t>
  </si>
  <si>
    <t>P03957</t>
  </si>
  <si>
    <t>Mmp3</t>
  </si>
  <si>
    <t>Q9WVJ6</t>
  </si>
  <si>
    <t>Tgm2</t>
  </si>
  <si>
    <t>F1LM84</t>
  </si>
  <si>
    <t>Nid1</t>
  </si>
  <si>
    <t>P06866</t>
  </si>
  <si>
    <t>Hp</t>
  </si>
  <si>
    <t>P00762</t>
  </si>
  <si>
    <t>Prss1</t>
  </si>
  <si>
    <t>D3ZK14</t>
  </si>
  <si>
    <t>Tnn</t>
  </si>
  <si>
    <t>P20059</t>
  </si>
  <si>
    <t>Hpx</t>
  </si>
  <si>
    <t>D3ZVB7</t>
  </si>
  <si>
    <t>Ogn</t>
  </si>
  <si>
    <t>P33436</t>
  </si>
  <si>
    <t>Mmp2</t>
  </si>
  <si>
    <t>A0A0G2JZ73</t>
  </si>
  <si>
    <t>Serpina1</t>
  </si>
  <si>
    <t>F1LMS5</t>
  </si>
  <si>
    <t>Thbs4</t>
  </si>
  <si>
    <t>D3ZUL3</t>
  </si>
  <si>
    <t>Col6a1</t>
  </si>
  <si>
    <t>Q9EQP5</t>
  </si>
  <si>
    <t>Prelp</t>
  </si>
  <si>
    <t>Q6IRK9</t>
  </si>
  <si>
    <t>Cpq</t>
  </si>
  <si>
    <t>P16975</t>
  </si>
  <si>
    <t>Sparc</t>
  </si>
  <si>
    <t>Q9QX79</t>
  </si>
  <si>
    <t>Fetub</t>
  </si>
  <si>
    <t>F1LXD8</t>
  </si>
  <si>
    <t>Emilin2</t>
  </si>
  <si>
    <t>O08619</t>
  </si>
  <si>
    <t>F13a1</t>
  </si>
  <si>
    <t>F1LRA5</t>
  </si>
  <si>
    <t>Prg4</t>
  </si>
  <si>
    <t>P13635</t>
  </si>
  <si>
    <t>Cp</t>
  </si>
  <si>
    <t>P07151</t>
  </si>
  <si>
    <t>B2m</t>
  </si>
  <si>
    <t>P13941</t>
  </si>
  <si>
    <t>Col3a1</t>
  </si>
  <si>
    <t>Q6IUR5</t>
  </si>
  <si>
    <t>Nenf</t>
  </si>
  <si>
    <t>G3V811</t>
  </si>
  <si>
    <t>P14841</t>
  </si>
  <si>
    <t>Cst3</t>
  </si>
  <si>
    <t>Q80ZA3</t>
  </si>
  <si>
    <t>Serpinf1</t>
  </si>
  <si>
    <t>D3ZFH5</t>
  </si>
  <si>
    <t>Itih2</t>
  </si>
  <si>
    <t>A0A0G2JSK1</t>
  </si>
  <si>
    <t>P31722</t>
  </si>
  <si>
    <t>C1qc</t>
  </si>
  <si>
    <t>F1LR02</t>
  </si>
  <si>
    <t>Col18a1</t>
  </si>
  <si>
    <t>P06238</t>
  </si>
  <si>
    <t>A2m</t>
  </si>
  <si>
    <t>P31720</t>
  </si>
  <si>
    <t>C1qa</t>
  </si>
  <si>
    <t>A0A0U1RRP9</t>
  </si>
  <si>
    <t>Cfb</t>
  </si>
  <si>
    <t>G3V6X1</t>
  </si>
  <si>
    <t>Fbln2</t>
  </si>
  <si>
    <t>F1MAN8</t>
  </si>
  <si>
    <t>Lama5</t>
  </si>
  <si>
    <t>Q5M7T5</t>
  </si>
  <si>
    <t>Serpinc1</t>
  </si>
  <si>
    <t>P08494</t>
  </si>
  <si>
    <t>Mgp</t>
  </si>
  <si>
    <t>F1MA59</t>
  </si>
  <si>
    <t>Col4a1</t>
  </si>
  <si>
    <t>D3ZGB8</t>
  </si>
  <si>
    <t>Cilp</t>
  </si>
  <si>
    <t>B2RYM3</t>
  </si>
  <si>
    <t>Itih1</t>
  </si>
  <si>
    <t>F1M983</t>
  </si>
  <si>
    <t>Cfh</t>
  </si>
  <si>
    <t>P30121</t>
  </si>
  <si>
    <t>Timp2</t>
  </si>
  <si>
    <t>F1M9B2</t>
  </si>
  <si>
    <t>Igfbp7</t>
  </si>
  <si>
    <t>D4A917</t>
  </si>
  <si>
    <t>Ltbp4</t>
  </si>
  <si>
    <t>D3Z9E1</t>
  </si>
  <si>
    <t>Emilin1</t>
  </si>
  <si>
    <t>G3V6K1</t>
  </si>
  <si>
    <t>Tcn2</t>
  </si>
  <si>
    <t>G3V742</t>
  </si>
  <si>
    <t>Mmp13</t>
  </si>
  <si>
    <t>A0A0G2K845</t>
  </si>
  <si>
    <t>Adipoq</t>
  </si>
  <si>
    <t>B5DFC9</t>
  </si>
  <si>
    <t>Nid2</t>
  </si>
  <si>
    <t>Q9JI03</t>
  </si>
  <si>
    <t>Col5a1</t>
  </si>
  <si>
    <t>G3V7N9</t>
  </si>
  <si>
    <t>C1qb</t>
  </si>
  <si>
    <t>G3V7P2</t>
  </si>
  <si>
    <t>Fgl2</t>
  </si>
  <si>
    <t>Q5M8B4</t>
  </si>
  <si>
    <t>Fcna</t>
  </si>
  <si>
    <t>Q5I0E1</t>
  </si>
  <si>
    <t>Lrg1</t>
  </si>
  <si>
    <t>A0A096MJ68</t>
  </si>
  <si>
    <t>Slpi</t>
  </si>
  <si>
    <t>A0A0G2JVW1</t>
  </si>
  <si>
    <t>Igfbp5</t>
  </si>
  <si>
    <t>Q62930</t>
  </si>
  <si>
    <t>C9</t>
  </si>
  <si>
    <t>Q5EBC0</t>
  </si>
  <si>
    <t>Itih4</t>
  </si>
  <si>
    <t>P04276</t>
  </si>
  <si>
    <t>Gc</t>
  </si>
  <si>
    <t>F1LPC7</t>
  </si>
  <si>
    <t>Hdgf</t>
  </si>
  <si>
    <t>B2RZ77</t>
  </si>
  <si>
    <t>Dpt</t>
  </si>
  <si>
    <t>Q10746</t>
  </si>
  <si>
    <t>Cxcl3</t>
  </si>
  <si>
    <t>Q6MG73</t>
  </si>
  <si>
    <t>C2</t>
  </si>
  <si>
    <t>Q5RJN2</t>
  </si>
  <si>
    <t>Pcolce</t>
  </si>
  <si>
    <t>A0A0G2JUB0</t>
  </si>
  <si>
    <t>Fam3c</t>
  </si>
  <si>
    <t>G3V9R9</t>
  </si>
  <si>
    <t>Afm</t>
  </si>
  <si>
    <t>F1LRM7</t>
  </si>
  <si>
    <t>Col2a1</t>
  </si>
  <si>
    <t>P06765</t>
  </si>
  <si>
    <t>Pf4</t>
  </si>
  <si>
    <t>M0R3V4</t>
  </si>
  <si>
    <t>Mydgf</t>
  </si>
  <si>
    <t>P50339</t>
  </si>
  <si>
    <t>Cma1</t>
  </si>
  <si>
    <t>F1M6Q3</t>
  </si>
  <si>
    <t>Col4a2</t>
  </si>
  <si>
    <t>F1LNH3</t>
  </si>
  <si>
    <t>Col6a2</t>
  </si>
  <si>
    <t>A0A0G2K3G0</t>
  </si>
  <si>
    <t>Hrg</t>
  </si>
  <si>
    <t>Q3KR94</t>
  </si>
  <si>
    <t>Vtn</t>
  </si>
  <si>
    <t>G3V9M6</t>
  </si>
  <si>
    <t>Fbn1</t>
  </si>
  <si>
    <t>D4A1S0</t>
  </si>
  <si>
    <t>C1s</t>
  </si>
  <si>
    <t>Q811M5</t>
  </si>
  <si>
    <t>C6</t>
  </si>
  <si>
    <t>P25304</t>
  </si>
  <si>
    <t>Agrn</t>
  </si>
  <si>
    <t>F1LQ00</t>
  </si>
  <si>
    <t>Col5a2</t>
  </si>
  <si>
    <t>P14095</t>
  </si>
  <si>
    <t>Cxcl1</t>
  </si>
  <si>
    <t>Q62632</t>
  </si>
  <si>
    <t>Fstl1</t>
  </si>
  <si>
    <t>Q9QZQ5</t>
  </si>
  <si>
    <t>Ccn3</t>
  </si>
  <si>
    <t>B5DEH7</t>
  </si>
  <si>
    <t>C1r</t>
  </si>
  <si>
    <t>D3ZBS2</t>
  </si>
  <si>
    <t>Itih3</t>
  </si>
  <si>
    <t>F1LM16</t>
  </si>
  <si>
    <t>Serpine1</t>
  </si>
  <si>
    <t>Q3KR76</t>
  </si>
  <si>
    <t>Plau</t>
  </si>
  <si>
    <t>A0A0G2K7X7</t>
  </si>
  <si>
    <t>C7</t>
  </si>
  <si>
    <t>A0A0G2JZH3</t>
  </si>
  <si>
    <t>Thbs3</t>
  </si>
  <si>
    <t>Q68FP3</t>
  </si>
  <si>
    <t>Ccl6</t>
  </si>
  <si>
    <t>P04639</t>
  </si>
  <si>
    <t>Apoa1</t>
  </si>
  <si>
    <t>P15473</t>
  </si>
  <si>
    <t>Igfbp3</t>
  </si>
  <si>
    <t>O35462</t>
  </si>
  <si>
    <t>Angpt2</t>
  </si>
  <si>
    <t>D3ZYK8</t>
  </si>
  <si>
    <t>Mmp9</t>
  </si>
  <si>
    <t>Q62894</t>
  </si>
  <si>
    <t>Ecm1</t>
  </si>
  <si>
    <t>D3ZQ25</t>
  </si>
  <si>
    <t>Fbln1</t>
  </si>
  <si>
    <t>G3V7X5</t>
  </si>
  <si>
    <t>Sparcl1</t>
  </si>
  <si>
    <t>P30120</t>
  </si>
  <si>
    <t>Timp1</t>
  </si>
  <si>
    <t>Medium</t>
  </si>
  <si>
    <t>P70560</t>
  </si>
  <si>
    <t>G3V843</t>
  </si>
  <si>
    <t>F2</t>
  </si>
  <si>
    <t>A0A0H2UHA1</t>
  </si>
  <si>
    <t>Masp1</t>
  </si>
  <si>
    <t>Q8K4B1</t>
  </si>
  <si>
    <t>Cxcl9</t>
  </si>
  <si>
    <t>Q5FWS5</t>
  </si>
  <si>
    <t>Loxl1</t>
  </si>
  <si>
    <t>Q8CG08</t>
  </si>
  <si>
    <t>Cthrc1</t>
  </si>
  <si>
    <t>P20607</t>
  </si>
  <si>
    <t>Il6</t>
  </si>
  <si>
    <t>M0R5R0</t>
  </si>
  <si>
    <t>Pros1</t>
  </si>
  <si>
    <t>D4A0C5</t>
  </si>
  <si>
    <t>Adamts4</t>
  </si>
  <si>
    <t>P09650</t>
  </si>
  <si>
    <t>Mcpt1</t>
  </si>
  <si>
    <t>B5DFJ2</t>
  </si>
  <si>
    <t>Fam3a</t>
  </si>
  <si>
    <t>A0A1B0GWV1</t>
  </si>
  <si>
    <t>Lama3</t>
  </si>
  <si>
    <t>Q6TMA8</t>
  </si>
  <si>
    <t>Angptl4</t>
  </si>
  <si>
    <t>Q5XIH1</t>
  </si>
  <si>
    <t>Aspn</t>
  </si>
  <si>
    <t>F1M957</t>
  </si>
  <si>
    <t>Vwf</t>
  </si>
  <si>
    <t>P25086</t>
  </si>
  <si>
    <t>Il1rn</t>
  </si>
  <si>
    <t>P02764</t>
  </si>
  <si>
    <t>Orm1</t>
  </si>
  <si>
    <t>F7FHT4</t>
  </si>
  <si>
    <t>Sema3c</t>
  </si>
  <si>
    <t>Serpina3c</t>
  </si>
  <si>
    <t>gohel et al?</t>
  </si>
  <si>
    <t>IM v PFNU sig?</t>
  </si>
  <si>
    <t>yes</t>
  </si>
  <si>
    <t>no</t>
  </si>
  <si>
    <t>yes IM</t>
  </si>
  <si>
    <t>yes (IM)</t>
  </si>
  <si>
    <t>yes PFNU</t>
  </si>
  <si>
    <t>no (0)</t>
  </si>
  <si>
    <t>Confidence medium FDR =&lt;5%; high FDR=&lt;1%</t>
  </si>
  <si>
    <t>M2</t>
  </si>
  <si>
    <t>No</t>
  </si>
  <si>
    <t>M1</t>
  </si>
  <si>
    <t>Guo RNAseq DEG?</t>
  </si>
  <si>
    <t>M0</t>
  </si>
  <si>
    <t>M1. M2</t>
  </si>
  <si>
    <t>M1, M2</t>
  </si>
  <si>
    <t>M1,  M2</t>
  </si>
  <si>
    <t>Normalized Abundance 1</t>
  </si>
  <si>
    <t>Normalized Abundance 2</t>
  </si>
  <si>
    <t>Normalized Abundance 3</t>
  </si>
  <si>
    <t>SD</t>
  </si>
  <si>
    <t>8 week IM</t>
  </si>
  <si>
    <t>4 week IM</t>
  </si>
  <si>
    <t>Mean</t>
  </si>
  <si>
    <t>Fold Change</t>
  </si>
  <si>
    <t>LN(fold change)</t>
  </si>
  <si>
    <t>&lt;0.000001</t>
  </si>
  <si>
    <t>FDR corrected p value</t>
  </si>
  <si>
    <t>-log10(q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0"/>
      <color rgb="FF000000"/>
      <name val="Arial"/>
      <scheme val="minor"/>
    </font>
    <font>
      <sz val="11"/>
      <color rgb="FF000000"/>
      <name val="Calibri"/>
    </font>
    <font>
      <sz val="9"/>
      <color rgb="FF1F1F1F"/>
      <name val="&quot;Google Sans&quot;"/>
    </font>
    <font>
      <sz val="10"/>
      <name val="Arial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1" fillId="0" borderId="3" xfId="0" applyFont="1" applyBorder="1"/>
    <xf numFmtId="0" fontId="1" fillId="0" borderId="4" xfId="0" applyFont="1" applyBorder="1"/>
    <xf numFmtId="0" fontId="2" fillId="0" borderId="0" xfId="0" applyFont="1"/>
    <xf numFmtId="0" fontId="1" fillId="0" borderId="0" xfId="0" applyFont="1"/>
    <xf numFmtId="0" fontId="2" fillId="0" borderId="4" xfId="0" applyFont="1" applyBorder="1"/>
    <xf numFmtId="2" fontId="0" fillId="0" borderId="0" xfId="0" applyNumberFormat="1"/>
    <xf numFmtId="2" fontId="0" fillId="0" borderId="0" xfId="0" applyNumberFormat="1" applyAlignment="1">
      <alignment wrapText="1"/>
    </xf>
    <xf numFmtId="2" fontId="3" fillId="0" borderId="0" xfId="0" applyNumberFormat="1" applyFont="1" applyAlignment="1">
      <alignment horizontal="center"/>
    </xf>
    <xf numFmtId="2" fontId="3" fillId="0" borderId="0" xfId="0" applyNumberFormat="1" applyFont="1"/>
    <xf numFmtId="2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6DCFE-78C8-41F0-9BBC-879A01523538}">
  <dimension ref="A1:P152"/>
  <sheetViews>
    <sheetView zoomScale="90" zoomScaleNormal="90" workbookViewId="0">
      <selection sqref="A1:XFD1048576"/>
    </sheetView>
  </sheetViews>
  <sheetFormatPr defaultRowHeight="12.5"/>
  <cols>
    <col min="1" max="1" width="8.7265625" style="8"/>
    <col min="2" max="2" width="12.36328125" style="8" customWidth="1"/>
    <col min="3" max="3" width="12.1796875" style="8" customWidth="1"/>
    <col min="4" max="4" width="13.7265625" style="8" customWidth="1"/>
    <col min="5" max="7" width="8.7265625" style="8"/>
    <col min="8" max="8" width="12.54296875" style="8" customWidth="1"/>
    <col min="9" max="9" width="13.08984375" style="8" customWidth="1"/>
    <col min="10" max="10" width="13.36328125" style="8" customWidth="1"/>
    <col min="11" max="11" width="9.6328125" style="8" customWidth="1"/>
    <col min="12" max="13" width="8.7265625" style="8"/>
    <col min="14" max="14" width="14.1796875" style="8" customWidth="1"/>
    <col min="15" max="15" width="26.6328125" style="8" customWidth="1"/>
    <col min="16" max="16" width="17.90625" style="8" customWidth="1"/>
    <col min="17" max="16384" width="8.7265625" style="8"/>
  </cols>
  <sheetData>
    <row r="1" spans="1:16">
      <c r="A1" s="10"/>
      <c r="B1" s="14" t="s">
        <v>319</v>
      </c>
      <c r="C1" s="14"/>
      <c r="D1" s="14"/>
      <c r="E1" s="14"/>
      <c r="F1" s="14"/>
      <c r="G1" s="10"/>
      <c r="H1" s="14" t="s">
        <v>320</v>
      </c>
      <c r="I1" s="14"/>
      <c r="J1" s="14"/>
      <c r="K1" s="14"/>
      <c r="L1" s="14"/>
      <c r="M1" s="10"/>
      <c r="N1" s="10"/>
    </row>
    <row r="2" spans="1:16" s="9" customFormat="1" ht="25">
      <c r="A2" s="12"/>
      <c r="B2" s="12" t="s">
        <v>315</v>
      </c>
      <c r="C2" s="12" t="s">
        <v>316</v>
      </c>
      <c r="D2" s="12" t="s">
        <v>317</v>
      </c>
      <c r="E2" s="12" t="s">
        <v>321</v>
      </c>
      <c r="F2" s="12" t="s">
        <v>318</v>
      </c>
      <c r="G2" s="12"/>
      <c r="H2" s="12" t="s">
        <v>315</v>
      </c>
      <c r="I2" s="12" t="s">
        <v>316</v>
      </c>
      <c r="J2" s="12" t="s">
        <v>317</v>
      </c>
      <c r="K2" s="12" t="s">
        <v>321</v>
      </c>
      <c r="L2" s="12" t="s">
        <v>318</v>
      </c>
      <c r="M2" s="12" t="s">
        <v>322</v>
      </c>
      <c r="N2" s="12" t="s">
        <v>323</v>
      </c>
      <c r="O2" s="10" t="s">
        <v>325</v>
      </c>
      <c r="P2" s="10" t="s">
        <v>326</v>
      </c>
    </row>
    <row r="3" spans="1:16">
      <c r="A3" s="13" t="s">
        <v>28</v>
      </c>
      <c r="B3" s="11">
        <v>1734.01</v>
      </c>
      <c r="C3" s="11">
        <v>1825.69</v>
      </c>
      <c r="D3" s="11">
        <v>1726.38</v>
      </c>
      <c r="E3" s="11">
        <f>AVERAGE(B3:D3)</f>
        <v>1762.0266666666666</v>
      </c>
      <c r="F3" s="11">
        <f>STDEV(B3:D3)</f>
        <v>55.26589575256456</v>
      </c>
      <c r="G3" s="11"/>
      <c r="H3" s="11">
        <v>712.43</v>
      </c>
      <c r="I3" s="11">
        <v>425.37</v>
      </c>
      <c r="J3" s="11">
        <v>333.41</v>
      </c>
      <c r="K3" s="11">
        <f>AVERAGE(H3:J3)</f>
        <v>490.40333333333336</v>
      </c>
      <c r="L3" s="11">
        <f>STDEV(H3:J3)</f>
        <v>197.7018991647106</v>
      </c>
      <c r="M3" s="11">
        <f>E3/K3</f>
        <v>3.5930152731425151</v>
      </c>
      <c r="N3" s="11">
        <f>LN(M3)</f>
        <v>1.2789917589273889</v>
      </c>
      <c r="O3" s="11">
        <v>2.3442000000000001E-2</v>
      </c>
      <c r="P3" s="11">
        <v>1.6</v>
      </c>
    </row>
    <row r="4" spans="1:16">
      <c r="A4" s="13" t="s">
        <v>72</v>
      </c>
      <c r="B4" s="11">
        <v>179.11</v>
      </c>
      <c r="C4" s="11">
        <v>346.66</v>
      </c>
      <c r="D4" s="11">
        <v>331.89</v>
      </c>
      <c r="E4" s="11">
        <f t="shared" ref="E4:E67" si="0">AVERAGE(B4:D4)</f>
        <v>285.88666666666666</v>
      </c>
      <c r="F4" s="11">
        <f t="shared" ref="F4:F67" si="1">STDEV(B4:D4)</f>
        <v>92.765729843155654</v>
      </c>
      <c r="G4" s="11"/>
      <c r="H4" s="11">
        <v>156.12</v>
      </c>
      <c r="I4" s="11">
        <v>89.84</v>
      </c>
      <c r="J4" s="11">
        <v>84.16</v>
      </c>
      <c r="K4" s="11">
        <f t="shared" ref="K4:K67" si="2">AVERAGE(H4:J4)</f>
        <v>110.04</v>
      </c>
      <c r="L4" s="11">
        <f t="shared" ref="L4:L67" si="3">STDEV(H4:J4)</f>
        <v>40.007379319320634</v>
      </c>
      <c r="M4" s="11">
        <f t="shared" ref="M4:M67" si="4">E4/K4</f>
        <v>2.5980249606203802</v>
      </c>
      <c r="N4" s="11">
        <f t="shared" ref="N4:N67" si="5">LN(M4)</f>
        <v>0.95475152583134648</v>
      </c>
      <c r="O4" s="11">
        <v>0.99974499999999999</v>
      </c>
      <c r="P4" s="11">
        <v>1.1E-4</v>
      </c>
    </row>
    <row r="5" spans="1:16">
      <c r="A5" s="13" t="s">
        <v>36</v>
      </c>
      <c r="B5" s="11">
        <v>940.14</v>
      </c>
      <c r="C5" s="11">
        <v>1053.52</v>
      </c>
      <c r="D5" s="11">
        <v>654.9</v>
      </c>
      <c r="E5" s="11">
        <f t="shared" si="0"/>
        <v>882.85333333333335</v>
      </c>
      <c r="F5" s="11">
        <f t="shared" si="1"/>
        <v>205.39181515662497</v>
      </c>
      <c r="G5" s="11"/>
      <c r="H5" s="11">
        <v>502.32</v>
      </c>
      <c r="I5" s="11">
        <v>262.66000000000003</v>
      </c>
      <c r="J5" s="11">
        <v>260.32</v>
      </c>
      <c r="K5" s="11">
        <f t="shared" si="2"/>
        <v>341.76666666666665</v>
      </c>
      <c r="L5" s="11">
        <f t="shared" si="3"/>
        <v>139.04818781031759</v>
      </c>
      <c r="M5" s="11">
        <f t="shared" si="4"/>
        <v>2.5832049156344485</v>
      </c>
      <c r="N5" s="11">
        <f t="shared" si="5"/>
        <v>0.94903084338457144</v>
      </c>
      <c r="O5" s="11">
        <v>0.99974499999999999</v>
      </c>
      <c r="P5" s="11">
        <v>1.1E-4</v>
      </c>
    </row>
    <row r="6" spans="1:16">
      <c r="A6" s="13" t="s">
        <v>4</v>
      </c>
      <c r="B6" s="11">
        <v>430.27</v>
      </c>
      <c r="C6" s="11">
        <v>765.4</v>
      </c>
      <c r="D6" s="11">
        <v>630.71</v>
      </c>
      <c r="E6" s="11">
        <f t="shared" si="0"/>
        <v>608.79333333333341</v>
      </c>
      <c r="F6" s="11">
        <f t="shared" si="1"/>
        <v>168.63654536705062</v>
      </c>
      <c r="G6" s="11"/>
      <c r="H6" s="11">
        <v>223.66</v>
      </c>
      <c r="I6" s="11">
        <v>233.63</v>
      </c>
      <c r="J6" s="11">
        <v>259.61</v>
      </c>
      <c r="K6" s="11">
        <f t="shared" si="2"/>
        <v>238.96666666666667</v>
      </c>
      <c r="L6" s="11">
        <f t="shared" si="3"/>
        <v>18.559650679183964</v>
      </c>
      <c r="M6" s="11">
        <f t="shared" si="4"/>
        <v>2.5476077556144512</v>
      </c>
      <c r="N6" s="11">
        <f t="shared" si="5"/>
        <v>0.93515478379307893</v>
      </c>
      <c r="O6" s="11">
        <v>0.99974499999999999</v>
      </c>
      <c r="P6" s="11">
        <v>1.1E-4</v>
      </c>
    </row>
    <row r="7" spans="1:16">
      <c r="A7" s="13" t="s">
        <v>132</v>
      </c>
      <c r="B7" s="11">
        <v>156.72</v>
      </c>
      <c r="C7" s="11">
        <v>251.72</v>
      </c>
      <c r="D7" s="11">
        <v>167.68</v>
      </c>
      <c r="E7" s="11">
        <f t="shared" si="0"/>
        <v>192.04</v>
      </c>
      <c r="F7" s="11">
        <f t="shared" si="1"/>
        <v>51.974101242830507</v>
      </c>
      <c r="G7" s="11"/>
      <c r="H7" s="11">
        <v>90.94</v>
      </c>
      <c r="I7" s="11">
        <v>77.150000000000006</v>
      </c>
      <c r="J7" s="11">
        <v>66.180000000000007</v>
      </c>
      <c r="K7" s="11">
        <f t="shared" si="2"/>
        <v>78.09</v>
      </c>
      <c r="L7" s="11">
        <f t="shared" si="3"/>
        <v>12.406736073601266</v>
      </c>
      <c r="M7" s="11">
        <f t="shared" si="4"/>
        <v>2.4592137277500319</v>
      </c>
      <c r="N7" s="11">
        <f t="shared" si="5"/>
        <v>0.8998416759881559</v>
      </c>
      <c r="O7" s="11">
        <v>0.99974499999999999</v>
      </c>
      <c r="P7" s="11">
        <v>1.1E-4</v>
      </c>
    </row>
    <row r="8" spans="1:16">
      <c r="A8" s="13" t="s">
        <v>110</v>
      </c>
      <c r="B8" s="11">
        <v>883.24</v>
      </c>
      <c r="C8" s="11">
        <v>1725.26</v>
      </c>
      <c r="D8" s="11">
        <v>981.71</v>
      </c>
      <c r="E8" s="11">
        <f t="shared" si="0"/>
        <v>1196.7366666666667</v>
      </c>
      <c r="F8" s="11">
        <f t="shared" si="1"/>
        <v>460.35504844992562</v>
      </c>
      <c r="G8" s="11"/>
      <c r="H8" s="11">
        <v>353.86</v>
      </c>
      <c r="I8" s="11">
        <v>145.32</v>
      </c>
      <c r="J8" s="11">
        <v>115.52</v>
      </c>
      <c r="K8" s="11">
        <f t="shared" si="2"/>
        <v>204.9</v>
      </c>
      <c r="L8" s="11">
        <f t="shared" si="3"/>
        <v>129.86077621822525</v>
      </c>
      <c r="M8" s="11">
        <f t="shared" si="4"/>
        <v>5.840588905156987</v>
      </c>
      <c r="N8" s="11">
        <f t="shared" si="5"/>
        <v>1.7648316316802739</v>
      </c>
      <c r="O8" s="11">
        <v>0.15712100000000001</v>
      </c>
      <c r="P8" s="11">
        <v>0.8</v>
      </c>
    </row>
    <row r="9" spans="1:16">
      <c r="A9" s="13" t="s">
        <v>268</v>
      </c>
      <c r="B9" s="11">
        <v>7.25</v>
      </c>
      <c r="C9" s="11">
        <v>13.35</v>
      </c>
      <c r="D9" s="11">
        <v>10.55</v>
      </c>
      <c r="E9" s="11">
        <f t="shared" si="0"/>
        <v>10.383333333333335</v>
      </c>
      <c r="F9" s="11">
        <f t="shared" si="1"/>
        <v>3.0534133905079566</v>
      </c>
      <c r="G9" s="11"/>
      <c r="H9" s="11">
        <v>4.63</v>
      </c>
      <c r="I9" s="11">
        <v>3.96</v>
      </c>
      <c r="J9" s="11">
        <v>1.48</v>
      </c>
      <c r="K9" s="11">
        <f t="shared" si="2"/>
        <v>3.3566666666666669</v>
      </c>
      <c r="L9" s="11">
        <f t="shared" si="3"/>
        <v>1.6594075247911013</v>
      </c>
      <c r="M9" s="11">
        <f t="shared" si="4"/>
        <v>3.0933465739821253</v>
      </c>
      <c r="N9" s="11">
        <f t="shared" si="5"/>
        <v>1.1292535385029914</v>
      </c>
      <c r="O9" s="11">
        <v>0.99974499999999999</v>
      </c>
      <c r="P9" s="11">
        <v>1.1E-4</v>
      </c>
    </row>
    <row r="10" spans="1:16">
      <c r="A10" s="13" t="s">
        <v>192</v>
      </c>
      <c r="B10" s="11">
        <v>156.07</v>
      </c>
      <c r="C10" s="11">
        <v>219.34</v>
      </c>
      <c r="D10" s="11">
        <v>90.32</v>
      </c>
      <c r="E10" s="11">
        <f t="shared" si="0"/>
        <v>155.24333333333331</v>
      </c>
      <c r="F10" s="11">
        <f t="shared" si="1"/>
        <v>64.513972388416292</v>
      </c>
      <c r="G10" s="11"/>
      <c r="H10" s="11">
        <v>42.75</v>
      </c>
      <c r="I10" s="11">
        <v>11.4</v>
      </c>
      <c r="J10" s="11">
        <v>15.3</v>
      </c>
      <c r="K10" s="11">
        <f t="shared" si="2"/>
        <v>23.150000000000002</v>
      </c>
      <c r="L10" s="11">
        <f t="shared" si="3"/>
        <v>17.085739667921903</v>
      </c>
      <c r="M10" s="11">
        <f t="shared" si="4"/>
        <v>6.7059755219582415</v>
      </c>
      <c r="N10" s="11">
        <f t="shared" si="5"/>
        <v>1.9029989978671156</v>
      </c>
      <c r="O10" s="11">
        <v>0.99974499999999999</v>
      </c>
      <c r="P10" s="11">
        <v>1.1E-4</v>
      </c>
    </row>
    <row r="11" spans="1:16">
      <c r="A11" s="13" t="s">
        <v>16</v>
      </c>
      <c r="B11" s="11">
        <v>3244.13</v>
      </c>
      <c r="C11" s="11">
        <v>2431.0300000000002</v>
      </c>
      <c r="D11" s="11">
        <v>1472.59</v>
      </c>
      <c r="E11" s="11">
        <f t="shared" si="0"/>
        <v>2382.5833333333335</v>
      </c>
      <c r="F11" s="11">
        <f t="shared" si="1"/>
        <v>886.76310395354972</v>
      </c>
      <c r="G11" s="11"/>
      <c r="H11" s="11">
        <v>831.29</v>
      </c>
      <c r="I11" s="11">
        <v>411.05</v>
      </c>
      <c r="J11" s="11">
        <v>293.88</v>
      </c>
      <c r="K11" s="11">
        <f t="shared" si="2"/>
        <v>512.07333333333327</v>
      </c>
      <c r="L11" s="11">
        <f t="shared" si="3"/>
        <v>282.58921145955554</v>
      </c>
      <c r="M11" s="11">
        <f t="shared" si="4"/>
        <v>4.652816653864682</v>
      </c>
      <c r="N11" s="11">
        <f t="shared" si="5"/>
        <v>1.5374727682315883</v>
      </c>
      <c r="O11" s="11">
        <v>7.3999999999999996E-5</v>
      </c>
      <c r="P11" s="11">
        <v>4.0999999999999996</v>
      </c>
    </row>
    <row r="12" spans="1:16">
      <c r="A12" s="13" t="s">
        <v>252</v>
      </c>
      <c r="B12" s="11">
        <v>30.25</v>
      </c>
      <c r="C12" s="11">
        <v>49.03</v>
      </c>
      <c r="D12" s="11">
        <v>30.29</v>
      </c>
      <c r="E12" s="11">
        <f t="shared" si="0"/>
        <v>36.523333333333333</v>
      </c>
      <c r="F12" s="11">
        <f t="shared" si="1"/>
        <v>10.831109515342083</v>
      </c>
      <c r="G12" s="11"/>
      <c r="H12" s="11">
        <v>18.62</v>
      </c>
      <c r="I12" s="11">
        <v>5.5</v>
      </c>
      <c r="J12" s="11">
        <v>4.28</v>
      </c>
      <c r="K12" s="11">
        <f t="shared" si="2"/>
        <v>9.4666666666666668</v>
      </c>
      <c r="L12" s="11">
        <f t="shared" si="3"/>
        <v>7.9504549136092395</v>
      </c>
      <c r="M12" s="11">
        <f t="shared" si="4"/>
        <v>3.8580985915492958</v>
      </c>
      <c r="N12" s="11">
        <f t="shared" si="5"/>
        <v>1.3501744692501416</v>
      </c>
      <c r="O12" s="11">
        <v>0.99974499999999999</v>
      </c>
      <c r="P12" s="11">
        <v>1.1E-4</v>
      </c>
    </row>
    <row r="13" spans="1:16">
      <c r="A13" s="13" t="s">
        <v>248</v>
      </c>
      <c r="B13" s="11">
        <v>49.39</v>
      </c>
      <c r="C13" s="11">
        <v>26.16</v>
      </c>
      <c r="D13" s="11">
        <v>23.88</v>
      </c>
      <c r="E13" s="11">
        <f t="shared" si="0"/>
        <v>33.143333333333331</v>
      </c>
      <c r="F13" s="11">
        <f t="shared" si="1"/>
        <v>14.116133795531047</v>
      </c>
      <c r="G13" s="11"/>
      <c r="H13" s="11">
        <v>7.37</v>
      </c>
      <c r="I13" s="11">
        <v>7.52</v>
      </c>
      <c r="J13" s="11">
        <v>5.65</v>
      </c>
      <c r="K13" s="11">
        <f t="shared" si="2"/>
        <v>6.8466666666666667</v>
      </c>
      <c r="L13" s="11">
        <f t="shared" si="3"/>
        <v>1.0390540569832485</v>
      </c>
      <c r="M13" s="11">
        <f t="shared" si="4"/>
        <v>4.8407984420642647</v>
      </c>
      <c r="N13" s="11">
        <f t="shared" si="5"/>
        <v>1.57707967449157</v>
      </c>
      <c r="O13" s="11">
        <v>0.99974499999999999</v>
      </c>
      <c r="P13" s="11">
        <v>1.1E-4</v>
      </c>
    </row>
    <row r="14" spans="1:16">
      <c r="A14" s="13" t="s">
        <v>292</v>
      </c>
      <c r="B14" s="11">
        <v>31.12</v>
      </c>
      <c r="C14" s="11">
        <v>40.43</v>
      </c>
      <c r="D14" s="11">
        <v>14.91</v>
      </c>
      <c r="E14" s="11">
        <f t="shared" si="0"/>
        <v>28.819999999999997</v>
      </c>
      <c r="F14" s="11">
        <f t="shared" si="1"/>
        <v>12.914530576060459</v>
      </c>
      <c r="G14" s="11"/>
      <c r="H14" s="11">
        <v>9.41</v>
      </c>
      <c r="I14" s="11">
        <v>3.48</v>
      </c>
      <c r="J14" s="11">
        <v>3.62</v>
      </c>
      <c r="K14" s="11">
        <f t="shared" si="2"/>
        <v>5.5033333333333339</v>
      </c>
      <c r="L14" s="11">
        <f t="shared" si="3"/>
        <v>3.383996650904566</v>
      </c>
      <c r="M14" s="11">
        <f t="shared" si="4"/>
        <v>5.2368261659600233</v>
      </c>
      <c r="N14" s="11">
        <f t="shared" si="5"/>
        <v>1.6557156213074489</v>
      </c>
      <c r="O14" s="11">
        <v>0.99974499999999999</v>
      </c>
      <c r="P14" s="11">
        <v>1.1E-4</v>
      </c>
    </row>
    <row r="15" spans="1:16">
      <c r="A15" s="13" t="s">
        <v>96</v>
      </c>
      <c r="B15" s="11">
        <v>168.26</v>
      </c>
      <c r="C15" s="11">
        <v>325.81</v>
      </c>
      <c r="D15" s="11">
        <v>275.17</v>
      </c>
      <c r="E15" s="11">
        <f t="shared" si="0"/>
        <v>256.41333333333336</v>
      </c>
      <c r="F15" s="11">
        <f t="shared" si="1"/>
        <v>80.432332014764626</v>
      </c>
      <c r="G15" s="11"/>
      <c r="H15" s="11">
        <v>159.36000000000001</v>
      </c>
      <c r="I15" s="11">
        <v>65.02</v>
      </c>
      <c r="J15" s="11">
        <v>55.43</v>
      </c>
      <c r="K15" s="11">
        <f t="shared" si="2"/>
        <v>93.27</v>
      </c>
      <c r="L15" s="11">
        <f t="shared" si="3"/>
        <v>57.436121909474359</v>
      </c>
      <c r="M15" s="11">
        <f t="shared" si="4"/>
        <v>2.7491512097494732</v>
      </c>
      <c r="N15" s="11">
        <f t="shared" si="5"/>
        <v>1.0112922130357649</v>
      </c>
      <c r="O15" s="11">
        <v>0.99974499999999999</v>
      </c>
      <c r="P15" s="11">
        <v>1.1E-4</v>
      </c>
    </row>
    <row r="16" spans="1:16">
      <c r="A16" s="13" t="s">
        <v>170</v>
      </c>
      <c r="B16" s="11">
        <v>89.53</v>
      </c>
      <c r="C16" s="11">
        <v>158.6</v>
      </c>
      <c r="D16" s="11">
        <v>82.38</v>
      </c>
      <c r="E16" s="11">
        <f t="shared" si="0"/>
        <v>110.17</v>
      </c>
      <c r="F16" s="11">
        <f t="shared" si="1"/>
        <v>42.093696677768754</v>
      </c>
      <c r="G16" s="11"/>
      <c r="H16" s="11">
        <v>36.979999999999997</v>
      </c>
      <c r="I16" s="11">
        <v>41.49</v>
      </c>
      <c r="J16" s="11">
        <v>47.04</v>
      </c>
      <c r="K16" s="11">
        <f t="shared" si="2"/>
        <v>41.836666666666666</v>
      </c>
      <c r="L16" s="11">
        <f t="shared" si="3"/>
        <v>5.0389516105369916</v>
      </c>
      <c r="M16" s="11">
        <f t="shared" si="4"/>
        <v>2.6333359891642103</v>
      </c>
      <c r="N16" s="11">
        <f t="shared" si="5"/>
        <v>0.96825147934772859</v>
      </c>
      <c r="O16" s="11">
        <v>0.99974499999999999</v>
      </c>
      <c r="P16" s="11">
        <v>1.1E-4</v>
      </c>
    </row>
    <row r="17" spans="1:16">
      <c r="A17" s="13" t="s">
        <v>190</v>
      </c>
      <c r="B17" s="11">
        <v>126.47</v>
      </c>
      <c r="C17" s="11">
        <v>140.68</v>
      </c>
      <c r="D17" s="11">
        <v>50.84</v>
      </c>
      <c r="E17" s="11">
        <f t="shared" si="0"/>
        <v>105.99666666666667</v>
      </c>
      <c r="F17" s="11">
        <f t="shared" si="1"/>
        <v>48.29259190945681</v>
      </c>
      <c r="G17" s="11"/>
      <c r="H17" s="11">
        <v>40.549999999999997</v>
      </c>
      <c r="I17" s="11">
        <v>11</v>
      </c>
      <c r="J17" s="11">
        <v>11.13</v>
      </c>
      <c r="K17" s="11">
        <f t="shared" si="2"/>
        <v>20.893333333333334</v>
      </c>
      <c r="L17" s="11">
        <f t="shared" si="3"/>
        <v>17.023296782155132</v>
      </c>
      <c r="M17" s="11">
        <f t="shared" si="4"/>
        <v>5.0732291001914485</v>
      </c>
      <c r="N17" s="11">
        <f t="shared" si="5"/>
        <v>1.6239775182570233</v>
      </c>
      <c r="O17" s="11">
        <v>0.99974499999999999</v>
      </c>
      <c r="P17" s="11">
        <v>1.1E-4</v>
      </c>
    </row>
    <row r="18" spans="1:16">
      <c r="A18" s="13" t="s">
        <v>4</v>
      </c>
      <c r="B18" s="11">
        <v>8118.54</v>
      </c>
      <c r="C18" s="11">
        <v>11264.6</v>
      </c>
      <c r="D18" s="11">
        <v>12091.68</v>
      </c>
      <c r="E18" s="11">
        <f t="shared" si="0"/>
        <v>10491.606666666667</v>
      </c>
      <c r="F18" s="11">
        <f t="shared" si="1"/>
        <v>2096.3299799729411</v>
      </c>
      <c r="G18" s="11"/>
      <c r="H18" s="11">
        <v>7789.95</v>
      </c>
      <c r="I18" s="11">
        <v>5596.72</v>
      </c>
      <c r="J18" s="11">
        <v>5823.91</v>
      </c>
      <c r="K18" s="11">
        <f t="shared" si="2"/>
        <v>6403.5266666666676</v>
      </c>
      <c r="L18" s="11">
        <f t="shared" si="3"/>
        <v>1206.0394141292904</v>
      </c>
      <c r="M18" s="11">
        <f t="shared" si="4"/>
        <v>1.63841070909884</v>
      </c>
      <c r="N18" s="11">
        <f t="shared" si="5"/>
        <v>0.49372669215689996</v>
      </c>
      <c r="O18" s="11" t="s">
        <v>324</v>
      </c>
      <c r="P18" s="11">
        <v>20</v>
      </c>
    </row>
    <row r="19" spans="1:16">
      <c r="A19" s="13" t="s">
        <v>270</v>
      </c>
      <c r="B19" s="11">
        <v>16.97</v>
      </c>
      <c r="C19" s="11">
        <v>18.11</v>
      </c>
      <c r="D19" s="11">
        <v>18.71</v>
      </c>
      <c r="E19" s="11">
        <f t="shared" si="0"/>
        <v>17.93</v>
      </c>
      <c r="F19" s="11">
        <f t="shared" si="1"/>
        <v>0.8838551917593751</v>
      </c>
      <c r="G19" s="11"/>
      <c r="H19" s="11">
        <v>11.98</v>
      </c>
      <c r="I19" s="11">
        <v>16.170000000000002</v>
      </c>
      <c r="J19" s="11">
        <v>11.68</v>
      </c>
      <c r="K19" s="11">
        <f t="shared" si="2"/>
        <v>13.276666666666666</v>
      </c>
      <c r="L19" s="11">
        <f t="shared" si="3"/>
        <v>2.5101859160893656</v>
      </c>
      <c r="M19" s="11">
        <f t="shared" si="4"/>
        <v>1.3504895807180519</v>
      </c>
      <c r="N19" s="11">
        <f t="shared" si="5"/>
        <v>0.30046717909159848</v>
      </c>
      <c r="O19" s="11">
        <v>0.99974499999999999</v>
      </c>
      <c r="P19" s="11">
        <v>1.1E-4</v>
      </c>
    </row>
    <row r="20" spans="1:16">
      <c r="A20" s="13" t="s">
        <v>56</v>
      </c>
      <c r="B20" s="11">
        <v>466.81</v>
      </c>
      <c r="C20" s="11">
        <v>564.54</v>
      </c>
      <c r="D20" s="11">
        <v>430.13</v>
      </c>
      <c r="E20" s="11">
        <f t="shared" si="0"/>
        <v>487.16</v>
      </c>
      <c r="F20" s="11">
        <f t="shared" si="1"/>
        <v>69.477362500313632</v>
      </c>
      <c r="G20" s="11"/>
      <c r="H20" s="11">
        <v>331.1</v>
      </c>
      <c r="I20" s="11">
        <v>389.14</v>
      </c>
      <c r="J20" s="11">
        <v>324.52999999999997</v>
      </c>
      <c r="K20" s="11">
        <f t="shared" si="2"/>
        <v>348.25666666666666</v>
      </c>
      <c r="L20" s="11">
        <f t="shared" si="3"/>
        <v>35.558071282527862</v>
      </c>
      <c r="M20" s="11">
        <f t="shared" si="4"/>
        <v>1.398853336140969</v>
      </c>
      <c r="N20" s="11">
        <f t="shared" si="5"/>
        <v>0.33565285540649981</v>
      </c>
      <c r="O20" s="11">
        <v>0.99974499999999999</v>
      </c>
      <c r="P20" s="11">
        <v>1.1E-4</v>
      </c>
    </row>
    <row r="21" spans="1:16">
      <c r="A21" s="13" t="s">
        <v>246</v>
      </c>
      <c r="B21" s="11">
        <v>23.87</v>
      </c>
      <c r="C21" s="11">
        <v>30.92</v>
      </c>
      <c r="D21" s="11">
        <v>27.02</v>
      </c>
      <c r="E21" s="11">
        <f t="shared" si="0"/>
        <v>27.27</v>
      </c>
      <c r="F21" s="11">
        <f t="shared" si="1"/>
        <v>3.53164267728204</v>
      </c>
      <c r="G21" s="11"/>
      <c r="H21" s="11">
        <v>16.78</v>
      </c>
      <c r="I21" s="11">
        <v>13.02</v>
      </c>
      <c r="J21" s="11">
        <v>13.54</v>
      </c>
      <c r="K21" s="11">
        <f t="shared" si="2"/>
        <v>14.446666666666667</v>
      </c>
      <c r="L21" s="11">
        <f t="shared" si="3"/>
        <v>2.0373839435249521</v>
      </c>
      <c r="M21" s="11">
        <f t="shared" si="4"/>
        <v>1.8876326718966312</v>
      </c>
      <c r="N21" s="11">
        <f t="shared" si="5"/>
        <v>0.63532348941739381</v>
      </c>
      <c r="O21" s="11">
        <v>0.99974499999999999</v>
      </c>
      <c r="P21" s="11">
        <v>1.1E-4</v>
      </c>
    </row>
    <row r="22" spans="1:16">
      <c r="A22" s="13" t="s">
        <v>102</v>
      </c>
      <c r="B22" s="11">
        <v>442.51</v>
      </c>
      <c r="C22" s="11">
        <v>784.61</v>
      </c>
      <c r="D22" s="11">
        <v>551.33000000000004</v>
      </c>
      <c r="E22" s="11">
        <f t="shared" si="0"/>
        <v>592.81666666666661</v>
      </c>
      <c r="F22" s="11">
        <f t="shared" si="1"/>
        <v>174.78260821183972</v>
      </c>
      <c r="G22" s="11"/>
      <c r="H22" s="11">
        <v>131.33000000000001</v>
      </c>
      <c r="I22" s="11">
        <v>86.45</v>
      </c>
      <c r="J22" s="11">
        <v>96.72</v>
      </c>
      <c r="K22" s="11">
        <f t="shared" si="2"/>
        <v>104.83333333333333</v>
      </c>
      <c r="L22" s="11">
        <f t="shared" si="3"/>
        <v>23.514319750597394</v>
      </c>
      <c r="M22" s="11">
        <f t="shared" si="4"/>
        <v>5.6548489666136721</v>
      </c>
      <c r="N22" s="11">
        <f t="shared" si="5"/>
        <v>1.732513401273962</v>
      </c>
      <c r="O22" s="11">
        <v>0.99974499999999999</v>
      </c>
      <c r="P22" s="11">
        <v>1.1E-4</v>
      </c>
    </row>
    <row r="23" spans="1:16">
      <c r="A23" s="13" t="s">
        <v>156</v>
      </c>
      <c r="B23" s="11">
        <v>51.95</v>
      </c>
      <c r="C23" s="11">
        <v>65.86</v>
      </c>
      <c r="D23" s="11">
        <v>65.78</v>
      </c>
      <c r="E23" s="11">
        <f t="shared" si="0"/>
        <v>61.196666666666665</v>
      </c>
      <c r="F23" s="11">
        <f t="shared" si="1"/>
        <v>8.0079481350301975</v>
      </c>
      <c r="G23" s="11"/>
      <c r="H23" s="11">
        <v>27.57</v>
      </c>
      <c r="I23" s="11">
        <v>39.71</v>
      </c>
      <c r="J23" s="11">
        <v>27.36</v>
      </c>
      <c r="K23" s="11">
        <f t="shared" si="2"/>
        <v>31.546666666666667</v>
      </c>
      <c r="L23" s="11">
        <f t="shared" si="3"/>
        <v>7.0704337443563698</v>
      </c>
      <c r="M23" s="11">
        <f t="shared" si="4"/>
        <v>1.9398774302620456</v>
      </c>
      <c r="N23" s="11">
        <f t="shared" si="5"/>
        <v>0.66262479080198289</v>
      </c>
      <c r="O23" s="11">
        <v>0.99974499999999999</v>
      </c>
      <c r="P23" s="11">
        <v>1.1E-4</v>
      </c>
    </row>
    <row r="24" spans="1:16">
      <c r="A24" s="13" t="s">
        <v>214</v>
      </c>
      <c r="B24" s="11">
        <v>55.99</v>
      </c>
      <c r="C24" s="11">
        <v>42.26</v>
      </c>
      <c r="D24" s="11">
        <v>47.34</v>
      </c>
      <c r="E24" s="11">
        <f t="shared" si="0"/>
        <v>48.53</v>
      </c>
      <c r="F24" s="11">
        <f t="shared" si="1"/>
        <v>6.9419233646014673</v>
      </c>
      <c r="G24" s="11"/>
      <c r="H24" s="11">
        <v>40.04</v>
      </c>
      <c r="I24" s="11">
        <v>19.89</v>
      </c>
      <c r="J24" s="11">
        <v>17.440000000000001</v>
      </c>
      <c r="K24" s="11">
        <f t="shared" si="2"/>
        <v>25.790000000000003</v>
      </c>
      <c r="L24" s="11">
        <f t="shared" si="3"/>
        <v>12.401512004590399</v>
      </c>
      <c r="M24" s="11">
        <f t="shared" si="4"/>
        <v>1.8817371074059712</v>
      </c>
      <c r="N24" s="11">
        <f t="shared" si="5"/>
        <v>0.63219534352387141</v>
      </c>
      <c r="O24" s="11">
        <v>0.99974499999999999</v>
      </c>
      <c r="P24" s="11">
        <v>1.1E-4</v>
      </c>
    </row>
    <row r="25" spans="1:16">
      <c r="A25" s="13" t="s">
        <v>58</v>
      </c>
      <c r="B25" s="11">
        <v>561.9</v>
      </c>
      <c r="C25" s="11">
        <v>655.27</v>
      </c>
      <c r="D25" s="11">
        <v>638.71</v>
      </c>
      <c r="E25" s="11">
        <f t="shared" si="0"/>
        <v>618.62666666666667</v>
      </c>
      <c r="F25" s="11">
        <f t="shared" si="1"/>
        <v>49.81961896013793</v>
      </c>
      <c r="G25" s="11"/>
      <c r="H25" s="11">
        <v>546.87</v>
      </c>
      <c r="I25" s="11">
        <v>402.8</v>
      </c>
      <c r="J25" s="11">
        <v>340.15</v>
      </c>
      <c r="K25" s="11">
        <f t="shared" si="2"/>
        <v>429.94000000000005</v>
      </c>
      <c r="L25" s="11">
        <f t="shared" si="3"/>
        <v>105.99869952032404</v>
      </c>
      <c r="M25" s="11">
        <f t="shared" si="4"/>
        <v>1.4388674388674387</v>
      </c>
      <c r="N25" s="11">
        <f t="shared" si="5"/>
        <v>0.36385630334739694</v>
      </c>
      <c r="O25" s="11">
        <v>0.99974499999999999</v>
      </c>
      <c r="P25" s="11">
        <v>1.1E-4</v>
      </c>
    </row>
    <row r="26" spans="1:16">
      <c r="A26" s="13" t="s">
        <v>164</v>
      </c>
      <c r="B26" s="11">
        <v>40.19</v>
      </c>
      <c r="C26" s="11">
        <v>51.77</v>
      </c>
      <c r="D26" s="11">
        <v>46.73</v>
      </c>
      <c r="E26" s="11">
        <f t="shared" si="0"/>
        <v>46.23</v>
      </c>
      <c r="F26" s="11">
        <f t="shared" si="1"/>
        <v>5.8061691329137615</v>
      </c>
      <c r="G26" s="11"/>
      <c r="H26" s="11">
        <v>32.99</v>
      </c>
      <c r="I26" s="11">
        <v>33.799999999999997</v>
      </c>
      <c r="J26" s="11">
        <v>34.49</v>
      </c>
      <c r="K26" s="11">
        <f t="shared" si="2"/>
        <v>33.76</v>
      </c>
      <c r="L26" s="11">
        <f t="shared" si="3"/>
        <v>0.75079957378783846</v>
      </c>
      <c r="M26" s="11">
        <f t="shared" si="4"/>
        <v>1.3693720379146919</v>
      </c>
      <c r="N26" s="11">
        <f t="shared" si="5"/>
        <v>0.31435226827237767</v>
      </c>
      <c r="O26" s="11">
        <v>0.99974499999999999</v>
      </c>
      <c r="P26" s="11">
        <v>1.1E-4</v>
      </c>
    </row>
    <row r="27" spans="1:16">
      <c r="A27" s="13" t="s">
        <v>121</v>
      </c>
      <c r="B27" s="11">
        <v>326.14999999999998</v>
      </c>
      <c r="C27" s="11">
        <v>520.63</v>
      </c>
      <c r="D27" s="11">
        <v>431.66</v>
      </c>
      <c r="E27" s="11">
        <f t="shared" si="0"/>
        <v>426.1466666666667</v>
      </c>
      <c r="F27" s="11">
        <f t="shared" si="1"/>
        <v>97.35715296439858</v>
      </c>
      <c r="G27" s="11"/>
      <c r="H27" s="11">
        <v>172.99</v>
      </c>
      <c r="I27" s="11">
        <v>215.84</v>
      </c>
      <c r="J27" s="11">
        <v>200.34</v>
      </c>
      <c r="K27" s="11">
        <f t="shared" si="2"/>
        <v>196.39000000000001</v>
      </c>
      <c r="L27" s="11">
        <f t="shared" si="3"/>
        <v>21.696370664237829</v>
      </c>
      <c r="M27" s="11">
        <f t="shared" si="4"/>
        <v>2.1699000288541508</v>
      </c>
      <c r="N27" s="11">
        <f t="shared" si="5"/>
        <v>0.77468109683866404</v>
      </c>
      <c r="O27" s="11">
        <v>0.99974499999999999</v>
      </c>
      <c r="P27" s="11">
        <v>1.1E-4</v>
      </c>
    </row>
    <row r="28" spans="1:16">
      <c r="A28" s="13" t="s">
        <v>128</v>
      </c>
      <c r="B28" s="11">
        <v>43.31</v>
      </c>
      <c r="C28" s="11">
        <v>69.150000000000006</v>
      </c>
      <c r="D28" s="11">
        <v>57.17</v>
      </c>
      <c r="E28" s="11">
        <f t="shared" si="0"/>
        <v>56.543333333333329</v>
      </c>
      <c r="F28" s="11">
        <f t="shared" si="1"/>
        <v>12.931393325289196</v>
      </c>
      <c r="G28" s="11"/>
      <c r="H28" s="11">
        <v>21.37</v>
      </c>
      <c r="I28" s="11">
        <v>28.38</v>
      </c>
      <c r="J28" s="11">
        <v>23.58</v>
      </c>
      <c r="K28" s="11">
        <f t="shared" si="2"/>
        <v>24.443333333333332</v>
      </c>
      <c r="L28" s="11">
        <f t="shared" si="3"/>
        <v>3.5838573260292343</v>
      </c>
      <c r="M28" s="11">
        <f t="shared" si="4"/>
        <v>2.3132415109777718</v>
      </c>
      <c r="N28" s="11">
        <f t="shared" si="5"/>
        <v>0.83864979240192339</v>
      </c>
      <c r="O28" s="11">
        <v>0.99974499999999999</v>
      </c>
      <c r="P28" s="11">
        <v>1.1E-4</v>
      </c>
    </row>
    <row r="29" spans="1:16">
      <c r="A29" s="13" t="s">
        <v>136</v>
      </c>
      <c r="B29" s="11">
        <v>71.52</v>
      </c>
      <c r="C29" s="11">
        <v>96.59</v>
      </c>
      <c r="D29" s="11">
        <v>54.23</v>
      </c>
      <c r="E29" s="11">
        <f t="shared" si="0"/>
        <v>74.11333333333333</v>
      </c>
      <c r="F29" s="11">
        <f t="shared" si="1"/>
        <v>21.298742529391994</v>
      </c>
      <c r="G29" s="11"/>
      <c r="H29" s="11">
        <v>48.97</v>
      </c>
      <c r="I29" s="11">
        <v>29.68</v>
      </c>
      <c r="J29" s="11">
        <v>34.6</v>
      </c>
      <c r="K29" s="11">
        <f t="shared" si="2"/>
        <v>37.75</v>
      </c>
      <c r="L29" s="11">
        <f t="shared" si="3"/>
        <v>10.023367697535599</v>
      </c>
      <c r="M29" s="11">
        <f t="shared" si="4"/>
        <v>1.9632671081677704</v>
      </c>
      <c r="N29" s="11">
        <f t="shared" si="5"/>
        <v>0.67460997744232554</v>
      </c>
      <c r="O29" s="11">
        <v>0.99974499999999999</v>
      </c>
      <c r="P29" s="11">
        <v>1.1E-4</v>
      </c>
    </row>
    <row r="30" spans="1:16">
      <c r="A30" s="13" t="s">
        <v>260</v>
      </c>
      <c r="B30" s="11">
        <v>34.72</v>
      </c>
      <c r="C30" s="11">
        <v>44.45</v>
      </c>
      <c r="D30" s="11">
        <v>16.690000000000001</v>
      </c>
      <c r="E30" s="11">
        <f t="shared" si="0"/>
        <v>31.953333333333333</v>
      </c>
      <c r="F30" s="11">
        <f t="shared" si="1"/>
        <v>14.085284283014433</v>
      </c>
      <c r="G30" s="11"/>
      <c r="H30" s="11">
        <v>14.49</v>
      </c>
      <c r="I30" s="11">
        <v>7.6</v>
      </c>
      <c r="J30" s="11">
        <v>5.32</v>
      </c>
      <c r="K30" s="11">
        <f t="shared" si="2"/>
        <v>9.1366666666666667</v>
      </c>
      <c r="L30" s="11">
        <f t="shared" si="3"/>
        <v>4.774225940750326</v>
      </c>
      <c r="M30" s="11">
        <f t="shared" si="4"/>
        <v>3.4972637723458591</v>
      </c>
      <c r="N30" s="11">
        <f t="shared" si="5"/>
        <v>1.2519808834167907</v>
      </c>
      <c r="O30" s="11">
        <v>0.99974499999999999</v>
      </c>
      <c r="P30" s="11">
        <v>1.1E-4</v>
      </c>
    </row>
    <row r="31" spans="1:16">
      <c r="A31" s="13" t="s">
        <v>144</v>
      </c>
      <c r="B31" s="11">
        <v>50.87</v>
      </c>
      <c r="C31" s="11">
        <v>98.05</v>
      </c>
      <c r="D31" s="11">
        <v>68.92</v>
      </c>
      <c r="E31" s="11">
        <f t="shared" si="0"/>
        <v>72.61333333333333</v>
      </c>
      <c r="F31" s="11">
        <f t="shared" si="1"/>
        <v>23.805852921778182</v>
      </c>
      <c r="G31" s="11"/>
      <c r="H31" s="11">
        <v>49.13</v>
      </c>
      <c r="I31" s="11">
        <v>17.14</v>
      </c>
      <c r="J31" s="11">
        <v>15.85</v>
      </c>
      <c r="K31" s="11">
        <f t="shared" si="2"/>
        <v>27.373333333333335</v>
      </c>
      <c r="L31" s="11">
        <f t="shared" si="3"/>
        <v>18.852862735758016</v>
      </c>
      <c r="M31" s="11">
        <f t="shared" si="4"/>
        <v>2.6527033609352166</v>
      </c>
      <c r="N31" s="11">
        <f t="shared" si="5"/>
        <v>0.97557925621477126</v>
      </c>
      <c r="O31" s="11">
        <v>0.99974499999999999</v>
      </c>
      <c r="P31" s="11">
        <v>1.1E-4</v>
      </c>
    </row>
    <row r="32" spans="1:16">
      <c r="A32" s="13" t="s">
        <v>117</v>
      </c>
      <c r="B32" s="11">
        <v>263.7</v>
      </c>
      <c r="C32" s="11">
        <v>351.05</v>
      </c>
      <c r="D32" s="11">
        <v>161.77000000000001</v>
      </c>
      <c r="E32" s="11">
        <f t="shared" si="0"/>
        <v>258.83999999999997</v>
      </c>
      <c r="F32" s="11">
        <f t="shared" si="1"/>
        <v>94.733543689656145</v>
      </c>
      <c r="G32" s="11"/>
      <c r="H32" s="11">
        <v>128.04</v>
      </c>
      <c r="I32" s="11">
        <v>116.85</v>
      </c>
      <c r="J32" s="11">
        <v>117.55</v>
      </c>
      <c r="K32" s="11">
        <f t="shared" si="2"/>
        <v>120.81333333333333</v>
      </c>
      <c r="L32" s="11">
        <f t="shared" si="3"/>
        <v>6.2682560041317155</v>
      </c>
      <c r="M32" s="11">
        <f t="shared" si="4"/>
        <v>2.142478755104293</v>
      </c>
      <c r="N32" s="11">
        <f t="shared" si="5"/>
        <v>0.76196345550331512</v>
      </c>
      <c r="O32" s="11">
        <v>0.99974499999999999</v>
      </c>
      <c r="P32" s="11">
        <v>1.1E-4</v>
      </c>
    </row>
    <row r="33" spans="1:16">
      <c r="A33" s="13" t="s">
        <v>82</v>
      </c>
      <c r="B33" s="11">
        <v>455.7</v>
      </c>
      <c r="C33" s="11">
        <v>567.83000000000004</v>
      </c>
      <c r="D33" s="11">
        <v>555.16</v>
      </c>
      <c r="E33" s="11">
        <f t="shared" si="0"/>
        <v>526.23</v>
      </c>
      <c r="F33" s="11">
        <f t="shared" si="1"/>
        <v>61.40841066173266</v>
      </c>
      <c r="G33" s="11"/>
      <c r="H33" s="11">
        <v>462.32</v>
      </c>
      <c r="I33" s="11">
        <v>244.14</v>
      </c>
      <c r="J33" s="11">
        <v>260.32</v>
      </c>
      <c r="K33" s="11">
        <f t="shared" si="2"/>
        <v>322.26</v>
      </c>
      <c r="L33" s="11">
        <f t="shared" si="3"/>
        <v>121.56500647801569</v>
      </c>
      <c r="M33" s="11">
        <f t="shared" si="4"/>
        <v>1.6329361385216907</v>
      </c>
      <c r="N33" s="11">
        <f t="shared" si="5"/>
        <v>0.49037970637837563</v>
      </c>
      <c r="O33" s="11">
        <v>0.99974499999999999</v>
      </c>
      <c r="P33" s="11">
        <v>1.1E-4</v>
      </c>
    </row>
    <row r="34" spans="1:16">
      <c r="A34" s="13" t="s">
        <v>126</v>
      </c>
      <c r="B34" s="11">
        <v>241.31</v>
      </c>
      <c r="C34" s="11">
        <v>204.16</v>
      </c>
      <c r="D34" s="11">
        <v>167.99</v>
      </c>
      <c r="E34" s="11">
        <f t="shared" si="0"/>
        <v>204.48666666666668</v>
      </c>
      <c r="F34" s="11">
        <f t="shared" si="1"/>
        <v>36.661091545851789</v>
      </c>
      <c r="G34" s="11"/>
      <c r="H34" s="11">
        <v>157.35</v>
      </c>
      <c r="I34" s="11">
        <v>150.58000000000001</v>
      </c>
      <c r="J34" s="11">
        <v>119.31</v>
      </c>
      <c r="K34" s="11">
        <f t="shared" si="2"/>
        <v>142.41333333333333</v>
      </c>
      <c r="L34" s="11">
        <f t="shared" si="3"/>
        <v>20.292393484587642</v>
      </c>
      <c r="M34" s="11">
        <f t="shared" si="4"/>
        <v>1.4358674281434325</v>
      </c>
      <c r="N34" s="11">
        <f t="shared" si="5"/>
        <v>0.36176914612987882</v>
      </c>
      <c r="O34" s="11">
        <v>0.99974499999999999</v>
      </c>
      <c r="P34" s="11">
        <v>1.1E-4</v>
      </c>
    </row>
    <row r="35" spans="1:16">
      <c r="A35" s="13" t="s">
        <v>158</v>
      </c>
      <c r="B35" s="11">
        <v>178.29</v>
      </c>
      <c r="C35" s="11">
        <v>205.25</v>
      </c>
      <c r="D35" s="11">
        <v>55.26</v>
      </c>
      <c r="E35" s="11">
        <f t="shared" si="0"/>
        <v>146.26666666666665</v>
      </c>
      <c r="F35" s="11">
        <f t="shared" si="1"/>
        <v>79.958554472509931</v>
      </c>
      <c r="G35" s="11"/>
      <c r="H35" s="11">
        <v>40.9</v>
      </c>
      <c r="I35" s="11">
        <v>24.91</v>
      </c>
      <c r="J35" s="11">
        <v>23.36</v>
      </c>
      <c r="K35" s="11">
        <f t="shared" si="2"/>
        <v>29.723333333333333</v>
      </c>
      <c r="L35" s="11">
        <f t="shared" si="3"/>
        <v>9.7102540303193532</v>
      </c>
      <c r="M35" s="11">
        <f t="shared" si="4"/>
        <v>4.9209375350454181</v>
      </c>
      <c r="N35" s="11">
        <f t="shared" si="5"/>
        <v>1.5934990682542869</v>
      </c>
      <c r="O35" s="11">
        <v>0.99974499999999999</v>
      </c>
      <c r="P35" s="11">
        <v>1.1E-4</v>
      </c>
    </row>
    <row r="36" spans="1:16">
      <c r="A36" s="13" t="s">
        <v>104</v>
      </c>
      <c r="B36" s="11">
        <v>103.16</v>
      </c>
      <c r="C36" s="11">
        <v>354.53</v>
      </c>
      <c r="D36" s="11">
        <v>239.1</v>
      </c>
      <c r="E36" s="11">
        <f t="shared" si="0"/>
        <v>232.26333333333332</v>
      </c>
      <c r="F36" s="11">
        <f t="shared" si="1"/>
        <v>125.8243785334675</v>
      </c>
      <c r="G36" s="11"/>
      <c r="H36" s="11">
        <v>84.9</v>
      </c>
      <c r="I36" s="11">
        <v>40.92</v>
      </c>
      <c r="J36" s="11">
        <v>34.49</v>
      </c>
      <c r="K36" s="11">
        <f t="shared" si="2"/>
        <v>53.436666666666667</v>
      </c>
      <c r="L36" s="11">
        <f t="shared" si="3"/>
        <v>27.437059487731815</v>
      </c>
      <c r="M36" s="11">
        <f t="shared" si="4"/>
        <v>4.3465161250077973</v>
      </c>
      <c r="N36" s="11">
        <f t="shared" si="5"/>
        <v>1.4693746334134081</v>
      </c>
      <c r="O36" s="11">
        <v>0.99974499999999999</v>
      </c>
      <c r="P36" s="11">
        <v>1.1E-4</v>
      </c>
    </row>
    <row r="37" spans="1:16">
      <c r="A37" s="13" t="s">
        <v>196</v>
      </c>
      <c r="B37" s="11">
        <v>73.260000000000005</v>
      </c>
      <c r="C37" s="11">
        <v>200.68</v>
      </c>
      <c r="D37" s="11">
        <v>130.38999999999999</v>
      </c>
      <c r="E37" s="11">
        <f t="shared" si="0"/>
        <v>134.77666666666667</v>
      </c>
      <c r="F37" s="11">
        <f t="shared" si="1"/>
        <v>63.823163767815053</v>
      </c>
      <c r="G37" s="11"/>
      <c r="H37" s="11">
        <v>55.44</v>
      </c>
      <c r="I37" s="11">
        <v>32.99</v>
      </c>
      <c r="J37" s="11">
        <v>36.130000000000003</v>
      </c>
      <c r="K37" s="11">
        <f t="shared" si="2"/>
        <v>41.52</v>
      </c>
      <c r="L37" s="11">
        <f t="shared" si="3"/>
        <v>12.156878711248204</v>
      </c>
      <c r="M37" s="11">
        <f t="shared" si="4"/>
        <v>3.2460661528580603</v>
      </c>
      <c r="N37" s="11">
        <f t="shared" si="5"/>
        <v>1.1774438486931322</v>
      </c>
      <c r="O37" s="11">
        <v>0.99974499999999999</v>
      </c>
      <c r="P37" s="11">
        <v>1.1E-4</v>
      </c>
    </row>
    <row r="38" spans="1:16">
      <c r="A38" s="13" t="s">
        <v>172</v>
      </c>
      <c r="B38" s="11">
        <v>52.73</v>
      </c>
      <c r="C38" s="11">
        <v>111.41</v>
      </c>
      <c r="D38" s="11">
        <v>62.39</v>
      </c>
      <c r="E38" s="11">
        <f t="shared" si="0"/>
        <v>75.509999999999991</v>
      </c>
      <c r="F38" s="11">
        <f t="shared" si="1"/>
        <v>31.463254758527484</v>
      </c>
      <c r="G38" s="11"/>
      <c r="H38" s="11">
        <v>33.450000000000003</v>
      </c>
      <c r="I38" s="11">
        <v>27.74</v>
      </c>
      <c r="J38" s="11">
        <v>30.21</v>
      </c>
      <c r="K38" s="11">
        <f t="shared" si="2"/>
        <v>30.466666666666669</v>
      </c>
      <c r="L38" s="11">
        <f t="shared" si="3"/>
        <v>2.8636398749377241</v>
      </c>
      <c r="M38" s="11">
        <f t="shared" si="4"/>
        <v>2.4784463894967175</v>
      </c>
      <c r="N38" s="11">
        <f t="shared" si="5"/>
        <v>0.90763190802333948</v>
      </c>
      <c r="O38" s="11">
        <v>0.99974499999999999</v>
      </c>
      <c r="P38" s="11">
        <v>1.1E-4</v>
      </c>
    </row>
    <row r="39" spans="1:16">
      <c r="A39" s="13" t="s">
        <v>7</v>
      </c>
      <c r="B39" s="11">
        <v>3648.27</v>
      </c>
      <c r="C39" s="11">
        <v>4886.93</v>
      </c>
      <c r="D39" s="11">
        <v>2352.98</v>
      </c>
      <c r="E39" s="11">
        <f t="shared" si="0"/>
        <v>3629.3933333333334</v>
      </c>
      <c r="F39" s="11">
        <f t="shared" si="1"/>
        <v>1267.0804619412825</v>
      </c>
      <c r="G39" s="11"/>
      <c r="H39" s="11">
        <v>2310.7800000000002</v>
      </c>
      <c r="I39" s="11">
        <v>1432.5</v>
      </c>
      <c r="J39" s="11">
        <v>890.74</v>
      </c>
      <c r="K39" s="11">
        <f t="shared" si="2"/>
        <v>1544.6733333333334</v>
      </c>
      <c r="L39" s="11">
        <f t="shared" si="3"/>
        <v>716.63487420954732</v>
      </c>
      <c r="M39" s="11">
        <f t="shared" si="4"/>
        <v>2.3496186896042746</v>
      </c>
      <c r="N39" s="11">
        <f t="shared" si="5"/>
        <v>0.85425305524766948</v>
      </c>
      <c r="O39" s="11">
        <v>6.0000000000000002E-6</v>
      </c>
      <c r="P39" s="11">
        <v>5.2</v>
      </c>
    </row>
    <row r="40" spans="1:16">
      <c r="A40" s="13" t="s">
        <v>150</v>
      </c>
      <c r="B40" s="11">
        <v>100.38</v>
      </c>
      <c r="C40" s="11">
        <v>140.49</v>
      </c>
      <c r="D40" s="11">
        <v>56.56</v>
      </c>
      <c r="E40" s="11">
        <f t="shared" si="0"/>
        <v>99.143333333333331</v>
      </c>
      <c r="F40" s="11">
        <f t="shared" si="1"/>
        <v>41.97866402511324</v>
      </c>
      <c r="G40" s="11"/>
      <c r="H40" s="11">
        <v>44.85</v>
      </c>
      <c r="I40" s="11">
        <v>39.630000000000003</v>
      </c>
      <c r="J40" s="11">
        <v>38.869999999999997</v>
      </c>
      <c r="K40" s="11">
        <f t="shared" si="2"/>
        <v>41.116666666666667</v>
      </c>
      <c r="L40" s="11">
        <f t="shared" si="3"/>
        <v>3.2554160000425965</v>
      </c>
      <c r="M40" s="11">
        <f t="shared" si="4"/>
        <v>2.4112687474665586</v>
      </c>
      <c r="N40" s="11">
        <f t="shared" si="5"/>
        <v>0.88015306020666784</v>
      </c>
      <c r="O40" s="11">
        <v>0.99974499999999999</v>
      </c>
      <c r="P40" s="11">
        <v>1.1E-4</v>
      </c>
    </row>
    <row r="41" spans="1:16">
      <c r="A41" s="13" t="s">
        <v>7</v>
      </c>
      <c r="B41" s="11">
        <v>102.38</v>
      </c>
      <c r="C41" s="11">
        <v>206.9</v>
      </c>
      <c r="D41" s="11">
        <v>88.82</v>
      </c>
      <c r="E41" s="11">
        <f t="shared" si="0"/>
        <v>132.69999999999999</v>
      </c>
      <c r="F41" s="11">
        <f t="shared" si="1"/>
        <v>64.615775163654902</v>
      </c>
      <c r="G41" s="11"/>
      <c r="H41" s="11">
        <v>62.07</v>
      </c>
      <c r="I41" s="11">
        <v>38.33</v>
      </c>
      <c r="J41" s="11">
        <v>28.62</v>
      </c>
      <c r="K41" s="11">
        <f t="shared" si="2"/>
        <v>43.006666666666668</v>
      </c>
      <c r="L41" s="11">
        <f t="shared" si="3"/>
        <v>17.208400080580784</v>
      </c>
      <c r="M41" s="11">
        <f t="shared" si="4"/>
        <v>3.0855681289722519</v>
      </c>
      <c r="N41" s="11">
        <f t="shared" si="5"/>
        <v>1.1267357989021758</v>
      </c>
      <c r="O41" s="11">
        <v>0.99974499999999999</v>
      </c>
      <c r="P41" s="11">
        <v>1.1E-4</v>
      </c>
    </row>
    <row r="42" spans="1:16">
      <c r="A42" s="13" t="s">
        <v>142</v>
      </c>
      <c r="B42" s="11">
        <v>232.76</v>
      </c>
      <c r="C42" s="11">
        <v>223.73</v>
      </c>
      <c r="D42" s="11">
        <v>96.99</v>
      </c>
      <c r="E42" s="11">
        <f t="shared" si="0"/>
        <v>184.49333333333334</v>
      </c>
      <c r="F42" s="11">
        <f t="shared" si="1"/>
        <v>75.914492907041975</v>
      </c>
      <c r="G42" s="11"/>
      <c r="H42" s="11">
        <v>86.02</v>
      </c>
      <c r="I42" s="11">
        <v>85.56</v>
      </c>
      <c r="J42" s="11">
        <v>77.09</v>
      </c>
      <c r="K42" s="11">
        <f t="shared" si="2"/>
        <v>82.89</v>
      </c>
      <c r="L42" s="11">
        <f t="shared" si="3"/>
        <v>5.0282104172359343</v>
      </c>
      <c r="M42" s="11">
        <f t="shared" si="4"/>
        <v>2.225761048779507</v>
      </c>
      <c r="N42" s="11">
        <f t="shared" si="5"/>
        <v>0.80009890152963903</v>
      </c>
      <c r="O42" s="11">
        <v>0.99974499999999999</v>
      </c>
      <c r="P42" s="11">
        <v>1.1E-4</v>
      </c>
    </row>
    <row r="43" spans="1:16">
      <c r="A43" s="13" t="s">
        <v>66</v>
      </c>
      <c r="B43" s="11">
        <v>471.98</v>
      </c>
      <c r="C43" s="11">
        <v>1029.93</v>
      </c>
      <c r="D43" s="11">
        <v>1073.95</v>
      </c>
      <c r="E43" s="11">
        <f t="shared" si="0"/>
        <v>858.62</v>
      </c>
      <c r="F43" s="11">
        <f t="shared" si="1"/>
        <v>335.56267268574436</v>
      </c>
      <c r="G43" s="11"/>
      <c r="H43" s="11">
        <v>339.61</v>
      </c>
      <c r="I43" s="11">
        <v>490.06</v>
      </c>
      <c r="J43" s="11">
        <v>349.37</v>
      </c>
      <c r="K43" s="11">
        <f t="shared" si="2"/>
        <v>393.01333333333332</v>
      </c>
      <c r="L43" s="11">
        <f t="shared" si="3"/>
        <v>84.186436160069007</v>
      </c>
      <c r="M43" s="11">
        <f t="shared" si="4"/>
        <v>2.1847095942461663</v>
      </c>
      <c r="N43" s="11">
        <f t="shared" si="5"/>
        <v>0.78148291090257149</v>
      </c>
      <c r="O43" s="11">
        <v>0.99974499999999999</v>
      </c>
      <c r="P43" s="11">
        <v>1.1E-4</v>
      </c>
    </row>
    <row r="44" spans="1:16">
      <c r="A44" s="13" t="s">
        <v>148</v>
      </c>
      <c r="B44" s="11">
        <v>110.15</v>
      </c>
      <c r="C44" s="11">
        <v>149.46</v>
      </c>
      <c r="D44" s="11">
        <v>98.27</v>
      </c>
      <c r="E44" s="11">
        <f t="shared" si="0"/>
        <v>119.29333333333334</v>
      </c>
      <c r="F44" s="11">
        <f t="shared" si="1"/>
        <v>26.791872523833316</v>
      </c>
      <c r="G44" s="11"/>
      <c r="H44" s="11">
        <v>101</v>
      </c>
      <c r="I44" s="11">
        <v>32.270000000000003</v>
      </c>
      <c r="J44" s="11">
        <v>34.049999999999997</v>
      </c>
      <c r="K44" s="11">
        <f t="shared" si="2"/>
        <v>55.773333333333333</v>
      </c>
      <c r="L44" s="11">
        <f t="shared" si="3"/>
        <v>39.177552671566076</v>
      </c>
      <c r="M44" s="11">
        <f t="shared" si="4"/>
        <v>2.1388955295242651</v>
      </c>
      <c r="N44" s="11">
        <f t="shared" si="5"/>
        <v>0.76028958810539771</v>
      </c>
      <c r="O44" s="11">
        <v>0.99974499999999999</v>
      </c>
      <c r="P44" s="11">
        <v>1.1E-4</v>
      </c>
    </row>
    <row r="45" spans="1:16">
      <c r="A45" s="13" t="s">
        <v>52</v>
      </c>
      <c r="B45" s="11">
        <v>369.38</v>
      </c>
      <c r="C45" s="11">
        <v>590.33000000000004</v>
      </c>
      <c r="D45" s="11">
        <v>463.84</v>
      </c>
      <c r="E45" s="11">
        <f t="shared" si="0"/>
        <v>474.51666666666665</v>
      </c>
      <c r="F45" s="11">
        <f t="shared" si="1"/>
        <v>110.86126029111051</v>
      </c>
      <c r="G45" s="11"/>
      <c r="H45" s="11">
        <v>374.76</v>
      </c>
      <c r="I45" s="11">
        <v>266.45999999999998</v>
      </c>
      <c r="J45" s="11">
        <v>256.49</v>
      </c>
      <c r="K45" s="11">
        <f t="shared" si="2"/>
        <v>299.23666666666668</v>
      </c>
      <c r="L45" s="11">
        <f t="shared" si="3"/>
        <v>65.594821696025193</v>
      </c>
      <c r="M45" s="11">
        <f t="shared" si="4"/>
        <v>1.5857570930478662</v>
      </c>
      <c r="N45" s="11">
        <f t="shared" si="5"/>
        <v>0.46106195451437154</v>
      </c>
      <c r="O45" s="11">
        <v>0.99974499999999999</v>
      </c>
      <c r="P45" s="11">
        <v>1.1E-4</v>
      </c>
    </row>
    <row r="46" spans="1:16">
      <c r="A46" s="13" t="s">
        <v>224</v>
      </c>
      <c r="B46" s="11">
        <v>114.97</v>
      </c>
      <c r="C46" s="11">
        <v>136.47</v>
      </c>
      <c r="D46" s="11">
        <v>106.07</v>
      </c>
      <c r="E46" s="11">
        <f t="shared" si="0"/>
        <v>119.17</v>
      </c>
      <c r="F46" s="11">
        <f t="shared" si="1"/>
        <v>15.629139451678087</v>
      </c>
      <c r="G46" s="11"/>
      <c r="H46" s="11">
        <v>106.18</v>
      </c>
      <c r="I46" s="11">
        <v>83.21</v>
      </c>
      <c r="J46" s="11">
        <v>88.33</v>
      </c>
      <c r="K46" s="11">
        <f t="shared" si="2"/>
        <v>92.573333333333323</v>
      </c>
      <c r="L46" s="11">
        <f t="shared" si="3"/>
        <v>12.058591681176463</v>
      </c>
      <c r="M46" s="11">
        <f t="shared" si="4"/>
        <v>1.2873037591819101</v>
      </c>
      <c r="N46" s="11">
        <f t="shared" si="5"/>
        <v>0.25254992188575204</v>
      </c>
      <c r="O46" s="11">
        <v>0.99974499999999999</v>
      </c>
      <c r="P46" s="11">
        <v>1.1E-4</v>
      </c>
    </row>
    <row r="47" spans="1:16">
      <c r="A47" s="13" t="s">
        <v>184</v>
      </c>
      <c r="B47" s="11">
        <v>145.69</v>
      </c>
      <c r="C47" s="11">
        <v>148.18</v>
      </c>
      <c r="D47" s="11">
        <v>183.37</v>
      </c>
      <c r="E47" s="11">
        <f t="shared" si="0"/>
        <v>159.08000000000001</v>
      </c>
      <c r="F47" s="11">
        <f t="shared" si="1"/>
        <v>21.072567475274514</v>
      </c>
      <c r="G47" s="11"/>
      <c r="H47" s="11">
        <v>117.35</v>
      </c>
      <c r="I47" s="11">
        <v>134.4</v>
      </c>
      <c r="J47" s="11">
        <v>134.27000000000001</v>
      </c>
      <c r="K47" s="11">
        <f t="shared" si="2"/>
        <v>128.67333333333332</v>
      </c>
      <c r="L47" s="11">
        <f t="shared" si="3"/>
        <v>9.8065097426828416</v>
      </c>
      <c r="M47" s="11">
        <f t="shared" si="4"/>
        <v>1.2363089995337031</v>
      </c>
      <c r="N47" s="11">
        <f t="shared" si="5"/>
        <v>0.21213032741353782</v>
      </c>
      <c r="O47" s="11">
        <v>0.99974499999999999</v>
      </c>
      <c r="P47" s="11">
        <v>1.1E-4</v>
      </c>
    </row>
    <row r="48" spans="1:16">
      <c r="A48" s="13" t="s">
        <v>208</v>
      </c>
      <c r="B48" s="11">
        <v>26.17</v>
      </c>
      <c r="C48" s="11">
        <v>21.59</v>
      </c>
      <c r="D48" s="11">
        <v>6.05</v>
      </c>
      <c r="E48" s="11">
        <f t="shared" si="0"/>
        <v>17.936666666666667</v>
      </c>
      <c r="F48" s="11">
        <f t="shared" si="1"/>
        <v>10.545792209850017</v>
      </c>
      <c r="G48" s="11"/>
      <c r="H48" s="11">
        <v>6.68</v>
      </c>
      <c r="I48" s="11">
        <v>3.48</v>
      </c>
      <c r="J48" s="11">
        <v>2.74</v>
      </c>
      <c r="K48" s="11">
        <f t="shared" si="2"/>
        <v>4.3</v>
      </c>
      <c r="L48" s="11">
        <f t="shared" si="3"/>
        <v>2.0940869131915223</v>
      </c>
      <c r="M48" s="11">
        <f t="shared" si="4"/>
        <v>4.1713178294573643</v>
      </c>
      <c r="N48" s="11">
        <f t="shared" si="5"/>
        <v>1.4282320121337018</v>
      </c>
      <c r="O48" s="11">
        <v>0.99974499999999999</v>
      </c>
      <c r="P48" s="11">
        <v>1.1E-4</v>
      </c>
    </row>
    <row r="49" spans="1:16">
      <c r="A49" s="13" t="s">
        <v>30</v>
      </c>
      <c r="B49" s="11">
        <v>759.63</v>
      </c>
      <c r="C49" s="11">
        <v>1379.51</v>
      </c>
      <c r="D49" s="11">
        <v>910.35</v>
      </c>
      <c r="E49" s="11">
        <f t="shared" si="0"/>
        <v>1016.4966666666666</v>
      </c>
      <c r="F49" s="11">
        <f t="shared" si="1"/>
        <v>323.28492036179762</v>
      </c>
      <c r="G49" s="11"/>
      <c r="H49" s="11">
        <v>741.46</v>
      </c>
      <c r="I49" s="11">
        <v>462.08</v>
      </c>
      <c r="J49" s="11">
        <v>413.62</v>
      </c>
      <c r="K49" s="11">
        <f t="shared" si="2"/>
        <v>539.05333333333328</v>
      </c>
      <c r="L49" s="11">
        <f t="shared" si="3"/>
        <v>176.95603107363553</v>
      </c>
      <c r="M49" s="11">
        <f t="shared" si="4"/>
        <v>1.8857070419748201</v>
      </c>
      <c r="N49" s="11">
        <f t="shared" si="5"/>
        <v>0.6343028391526444</v>
      </c>
      <c r="O49" s="11">
        <v>0.99974499999999999</v>
      </c>
      <c r="P49" s="11">
        <v>1.1E-4</v>
      </c>
    </row>
    <row r="50" spans="1:16">
      <c r="A50" s="13" t="s">
        <v>64</v>
      </c>
      <c r="B50" s="11">
        <v>665.85</v>
      </c>
      <c r="C50" s="11">
        <v>978.52</v>
      </c>
      <c r="D50" s="11">
        <v>1015.89</v>
      </c>
      <c r="E50" s="11">
        <f t="shared" si="0"/>
        <v>886.75333333333322</v>
      </c>
      <c r="F50" s="11">
        <f t="shared" si="1"/>
        <v>192.21821254328003</v>
      </c>
      <c r="G50" s="11"/>
      <c r="H50" s="11">
        <v>758.63</v>
      </c>
      <c r="I50" s="11">
        <v>363.5</v>
      </c>
      <c r="J50" s="11">
        <v>338.73</v>
      </c>
      <c r="K50" s="11">
        <f t="shared" si="2"/>
        <v>486.95333333333338</v>
      </c>
      <c r="L50" s="11">
        <f t="shared" si="3"/>
        <v>235.60464051740007</v>
      </c>
      <c r="M50" s="11">
        <f t="shared" si="4"/>
        <v>1.8210232328902149</v>
      </c>
      <c r="N50" s="11">
        <f t="shared" si="5"/>
        <v>0.59939855897831551</v>
      </c>
      <c r="O50" s="11">
        <v>0.99974499999999999</v>
      </c>
      <c r="P50" s="11">
        <v>1.1E-4</v>
      </c>
    </row>
    <row r="51" spans="1:16">
      <c r="A51" s="13" t="s">
        <v>276</v>
      </c>
      <c r="B51" s="11">
        <v>14.15</v>
      </c>
      <c r="C51" s="11">
        <v>16.100000000000001</v>
      </c>
      <c r="D51" s="11">
        <v>8.33</v>
      </c>
      <c r="E51" s="11">
        <f t="shared" si="0"/>
        <v>12.86</v>
      </c>
      <c r="F51" s="11">
        <f t="shared" si="1"/>
        <v>4.0424373835595828</v>
      </c>
      <c r="G51" s="11"/>
      <c r="H51" s="11">
        <v>8.3000000000000007</v>
      </c>
      <c r="I51" s="11">
        <v>6.55</v>
      </c>
      <c r="J51" s="11">
        <v>7.73</v>
      </c>
      <c r="K51" s="11">
        <f t="shared" si="2"/>
        <v>7.5266666666666673</v>
      </c>
      <c r="L51" s="11">
        <f t="shared" si="3"/>
        <v>0.89254318289555834</v>
      </c>
      <c r="M51" s="11">
        <f t="shared" si="4"/>
        <v>1.7085916740478297</v>
      </c>
      <c r="N51" s="11">
        <f t="shared" si="5"/>
        <v>0.53566944875606692</v>
      </c>
      <c r="O51" s="11">
        <v>0.99974499999999999</v>
      </c>
      <c r="P51" s="11">
        <v>1.1E-4</v>
      </c>
    </row>
    <row r="52" spans="1:16">
      <c r="A52" s="13" t="s">
        <v>76</v>
      </c>
      <c r="B52" s="11">
        <v>266.43</v>
      </c>
      <c r="C52" s="11">
        <v>433.19</v>
      </c>
      <c r="D52" s="11">
        <v>295.05</v>
      </c>
      <c r="E52" s="11">
        <f t="shared" si="0"/>
        <v>331.55666666666667</v>
      </c>
      <c r="F52" s="11">
        <f t="shared" si="1"/>
        <v>89.172736491224228</v>
      </c>
      <c r="G52" s="11"/>
      <c r="H52" s="11">
        <v>252.67</v>
      </c>
      <c r="I52" s="11">
        <v>157.44999999999999</v>
      </c>
      <c r="J52" s="11">
        <v>191.84</v>
      </c>
      <c r="K52" s="11">
        <f t="shared" si="2"/>
        <v>200.65333333333334</v>
      </c>
      <c r="L52" s="11">
        <f t="shared" si="3"/>
        <v>48.217924398851004</v>
      </c>
      <c r="M52" s="11">
        <f t="shared" si="4"/>
        <v>1.6523855405674797</v>
      </c>
      <c r="N52" s="11">
        <f t="shared" si="5"/>
        <v>0.50222002593784298</v>
      </c>
      <c r="O52" s="11">
        <v>0.99974499999999999</v>
      </c>
      <c r="P52" s="11">
        <v>1.1E-4</v>
      </c>
    </row>
    <row r="53" spans="1:16">
      <c r="A53" s="13" t="s">
        <v>168</v>
      </c>
      <c r="B53" s="11">
        <v>63.36</v>
      </c>
      <c r="C53" s="11">
        <v>151.84</v>
      </c>
      <c r="D53" s="11">
        <v>65.06</v>
      </c>
      <c r="E53" s="11">
        <f t="shared" si="0"/>
        <v>93.42</v>
      </c>
      <c r="F53" s="11">
        <f t="shared" si="1"/>
        <v>50.600343872349328</v>
      </c>
      <c r="G53" s="11"/>
      <c r="H53" s="11">
        <v>42.4</v>
      </c>
      <c r="I53" s="11">
        <v>18.84</v>
      </c>
      <c r="J53" s="11">
        <v>21.93</v>
      </c>
      <c r="K53" s="11">
        <f t="shared" si="2"/>
        <v>27.723333333333329</v>
      </c>
      <c r="L53" s="11">
        <f t="shared" si="3"/>
        <v>12.803922576044181</v>
      </c>
      <c r="M53" s="11">
        <f t="shared" si="4"/>
        <v>3.3697246603342559</v>
      </c>
      <c r="N53" s="11">
        <f t="shared" si="5"/>
        <v>1.2148310378614757</v>
      </c>
      <c r="O53" s="11">
        <v>0.99974499999999999</v>
      </c>
      <c r="P53" s="11">
        <v>1.1E-4</v>
      </c>
    </row>
    <row r="54" spans="1:16">
      <c r="A54" s="13" t="s">
        <v>274</v>
      </c>
      <c r="B54" s="11">
        <v>73.739999999999995</v>
      </c>
      <c r="C54" s="11">
        <v>74.45</v>
      </c>
      <c r="D54" s="11">
        <v>9.66</v>
      </c>
      <c r="E54" s="11">
        <f t="shared" si="0"/>
        <v>52.616666666666667</v>
      </c>
      <c r="F54" s="11">
        <f t="shared" si="1"/>
        <v>37.203258369843546</v>
      </c>
      <c r="G54" s="11"/>
      <c r="H54" s="11">
        <v>8.6</v>
      </c>
      <c r="I54" s="11">
        <v>7.12</v>
      </c>
      <c r="J54" s="11">
        <v>6.36</v>
      </c>
      <c r="K54" s="11">
        <f t="shared" si="2"/>
        <v>7.3599999999999994</v>
      </c>
      <c r="L54" s="11">
        <f t="shared" si="3"/>
        <v>1.1391224692718527</v>
      </c>
      <c r="M54" s="11">
        <f t="shared" si="4"/>
        <v>7.1490036231884062</v>
      </c>
      <c r="N54" s="11">
        <f t="shared" si="5"/>
        <v>1.9669729935951061</v>
      </c>
      <c r="O54" s="11">
        <v>0.99974499999999999</v>
      </c>
      <c r="P54" s="11">
        <v>1.1E-4</v>
      </c>
    </row>
    <row r="55" spans="1:16">
      <c r="A55" s="13" t="s">
        <v>152</v>
      </c>
      <c r="B55" s="11">
        <v>108.59</v>
      </c>
      <c r="C55" s="11">
        <v>87.99</v>
      </c>
      <c r="D55" s="11">
        <v>18.600000000000001</v>
      </c>
      <c r="E55" s="11">
        <f t="shared" si="0"/>
        <v>71.726666666666659</v>
      </c>
      <c r="F55" s="11">
        <f t="shared" si="1"/>
        <v>47.147874112555016</v>
      </c>
      <c r="G55" s="11"/>
      <c r="H55" s="11">
        <v>21.93</v>
      </c>
      <c r="I55" s="11">
        <v>4.6900000000000004</v>
      </c>
      <c r="J55" s="11">
        <v>9.65</v>
      </c>
      <c r="K55" s="11">
        <f t="shared" si="2"/>
        <v>12.090000000000002</v>
      </c>
      <c r="L55" s="11">
        <f t="shared" si="3"/>
        <v>8.875223940836646</v>
      </c>
      <c r="M55" s="11">
        <f t="shared" si="4"/>
        <v>5.9327267714364478</v>
      </c>
      <c r="N55" s="11">
        <f t="shared" si="5"/>
        <v>1.7804839338709519</v>
      </c>
      <c r="O55" s="11">
        <v>0.99974499999999999</v>
      </c>
      <c r="P55" s="11">
        <v>1.1E-4</v>
      </c>
    </row>
    <row r="56" spans="1:16">
      <c r="A56" s="13" t="s">
        <v>174</v>
      </c>
      <c r="B56" s="11">
        <v>99.08</v>
      </c>
      <c r="C56" s="11">
        <v>111.22</v>
      </c>
      <c r="D56" s="11">
        <v>20.3</v>
      </c>
      <c r="E56" s="11">
        <f t="shared" si="0"/>
        <v>76.866666666666674</v>
      </c>
      <c r="F56" s="11">
        <f t="shared" si="1"/>
        <v>49.362797057433163</v>
      </c>
      <c r="G56" s="11"/>
      <c r="H56" s="11">
        <v>22.23</v>
      </c>
      <c r="I56" s="11">
        <v>8.73</v>
      </c>
      <c r="J56" s="11">
        <v>14.69</v>
      </c>
      <c r="K56" s="11">
        <f t="shared" si="2"/>
        <v>15.216666666666667</v>
      </c>
      <c r="L56" s="11">
        <f t="shared" si="3"/>
        <v>6.7653923266380787</v>
      </c>
      <c r="M56" s="11">
        <f t="shared" si="4"/>
        <v>5.0514786418400881</v>
      </c>
      <c r="N56" s="11">
        <f t="shared" si="5"/>
        <v>1.6196810007939813</v>
      </c>
      <c r="O56" s="11">
        <v>0.99974499999999999</v>
      </c>
      <c r="P56" s="11">
        <v>1.1E-4</v>
      </c>
    </row>
    <row r="57" spans="1:16">
      <c r="A57" s="13" t="s">
        <v>232</v>
      </c>
      <c r="B57" s="11">
        <v>88.15</v>
      </c>
      <c r="C57" s="11">
        <v>144.69999999999999</v>
      </c>
      <c r="D57" s="11">
        <v>36.29</v>
      </c>
      <c r="E57" s="11">
        <f t="shared" si="0"/>
        <v>89.713333333333324</v>
      </c>
      <c r="F57" s="11">
        <f t="shared" si="1"/>
        <v>54.221905474940044</v>
      </c>
      <c r="G57" s="11"/>
      <c r="H57" s="11">
        <v>30.91</v>
      </c>
      <c r="I57" s="11">
        <v>17.95</v>
      </c>
      <c r="J57" s="11">
        <v>16.61</v>
      </c>
      <c r="K57" s="11">
        <f t="shared" si="2"/>
        <v>21.823333333333334</v>
      </c>
      <c r="L57" s="11">
        <f t="shared" si="3"/>
        <v>7.897754955259968</v>
      </c>
      <c r="M57" s="11">
        <f t="shared" si="4"/>
        <v>4.1108904841912324</v>
      </c>
      <c r="N57" s="11">
        <f t="shared" si="5"/>
        <v>1.4136396678603953</v>
      </c>
      <c r="O57" s="11">
        <v>0.99974499999999999</v>
      </c>
      <c r="P57" s="11">
        <v>1.1E-4</v>
      </c>
    </row>
    <row r="58" spans="1:16">
      <c r="A58" s="13" t="s">
        <v>50</v>
      </c>
      <c r="B58" s="11">
        <v>741.84</v>
      </c>
      <c r="C58" s="11">
        <v>1287.31</v>
      </c>
      <c r="D58" s="11">
        <v>374.74</v>
      </c>
      <c r="E58" s="11">
        <f t="shared" si="0"/>
        <v>801.29666666666674</v>
      </c>
      <c r="F58" s="11">
        <f t="shared" si="1"/>
        <v>459.18114359513191</v>
      </c>
      <c r="G58" s="11"/>
      <c r="H58" s="11">
        <v>332.2</v>
      </c>
      <c r="I58" s="11">
        <v>169.1</v>
      </c>
      <c r="J58" s="11">
        <v>163.44</v>
      </c>
      <c r="K58" s="11">
        <f t="shared" si="2"/>
        <v>221.58</v>
      </c>
      <c r="L58" s="11">
        <f t="shared" si="3"/>
        <v>95.841521273402108</v>
      </c>
      <c r="M58" s="11">
        <f t="shared" si="4"/>
        <v>3.616286066732858</v>
      </c>
      <c r="N58" s="11">
        <f t="shared" si="5"/>
        <v>1.2854475507760275</v>
      </c>
      <c r="O58" s="11">
        <v>0.99974499999999999</v>
      </c>
      <c r="P58" s="11">
        <v>1.1E-4</v>
      </c>
    </row>
    <row r="59" spans="1:16">
      <c r="A59" s="13" t="s">
        <v>230</v>
      </c>
      <c r="B59" s="11">
        <v>11.85</v>
      </c>
      <c r="C59" s="11">
        <v>21.77</v>
      </c>
      <c r="D59" s="11">
        <v>8.83</v>
      </c>
      <c r="E59" s="11">
        <f t="shared" si="0"/>
        <v>14.149999999999999</v>
      </c>
      <c r="F59" s="11">
        <f t="shared" si="1"/>
        <v>6.7696676432451239</v>
      </c>
      <c r="G59" s="11"/>
      <c r="H59" s="11">
        <v>8.7100000000000009</v>
      </c>
      <c r="I59" s="11">
        <v>3.23</v>
      </c>
      <c r="J59" s="11">
        <v>2.52</v>
      </c>
      <c r="K59" s="11">
        <f t="shared" si="2"/>
        <v>4.82</v>
      </c>
      <c r="L59" s="11">
        <f t="shared" si="3"/>
        <v>3.3874916974068014</v>
      </c>
      <c r="M59" s="11">
        <f t="shared" si="4"/>
        <v>2.9356846473029039</v>
      </c>
      <c r="N59" s="11">
        <f t="shared" si="5"/>
        <v>1.0769406960267374</v>
      </c>
      <c r="O59" s="11">
        <v>0.99974499999999999</v>
      </c>
      <c r="P59" s="11">
        <v>1.1E-4</v>
      </c>
    </row>
    <row r="60" spans="1:16">
      <c r="A60" s="13" t="s">
        <v>202</v>
      </c>
      <c r="B60" s="11">
        <v>150.86000000000001</v>
      </c>
      <c r="C60" s="11">
        <v>82.14</v>
      </c>
      <c r="D60" s="11">
        <v>58.5</v>
      </c>
      <c r="E60" s="11">
        <f t="shared" si="0"/>
        <v>97.166666666666671</v>
      </c>
      <c r="F60" s="11">
        <f t="shared" si="1"/>
        <v>47.978567437277007</v>
      </c>
      <c r="G60" s="11"/>
      <c r="H60" s="11">
        <v>45.07</v>
      </c>
      <c r="I60" s="11">
        <v>35.42</v>
      </c>
      <c r="J60" s="11">
        <v>33.61</v>
      </c>
      <c r="K60" s="11">
        <f t="shared" si="2"/>
        <v>38.033333333333339</v>
      </c>
      <c r="L60" s="11">
        <f t="shared" si="3"/>
        <v>6.1607656450585084</v>
      </c>
      <c r="M60" s="11">
        <f t="shared" si="4"/>
        <v>2.5547765118317263</v>
      </c>
      <c r="N60" s="11">
        <f t="shared" si="5"/>
        <v>0.93796474892251702</v>
      </c>
      <c r="O60" s="11">
        <v>0.99974499999999999</v>
      </c>
      <c r="P60" s="11">
        <v>1.1E-4</v>
      </c>
    </row>
    <row r="61" spans="1:16">
      <c r="A61" s="13" t="s">
        <v>84</v>
      </c>
      <c r="B61" s="11">
        <v>721.49</v>
      </c>
      <c r="C61" s="11">
        <v>1728.19</v>
      </c>
      <c r="D61" s="11">
        <v>924.93</v>
      </c>
      <c r="E61" s="11">
        <f t="shared" si="0"/>
        <v>1124.8700000000001</v>
      </c>
      <c r="F61" s="11">
        <f t="shared" si="1"/>
        <v>532.29993913206488</v>
      </c>
      <c r="G61" s="11"/>
      <c r="H61" s="11">
        <v>571.65</v>
      </c>
      <c r="I61" s="11">
        <v>450.11</v>
      </c>
      <c r="J61" s="11">
        <v>323.16000000000003</v>
      </c>
      <c r="K61" s="11">
        <f t="shared" si="2"/>
        <v>448.30666666666667</v>
      </c>
      <c r="L61" s="11">
        <f t="shared" si="3"/>
        <v>124.25481493018022</v>
      </c>
      <c r="M61" s="11">
        <f t="shared" si="4"/>
        <v>2.5091529607709009</v>
      </c>
      <c r="N61" s="11">
        <f t="shared" si="5"/>
        <v>0.91994523036095976</v>
      </c>
      <c r="O61" s="11">
        <v>0.87945399999999996</v>
      </c>
      <c r="P61" s="11">
        <v>5.6000000000000001E-2</v>
      </c>
    </row>
    <row r="62" spans="1:16">
      <c r="A62" s="13" t="s">
        <v>106</v>
      </c>
      <c r="B62" s="11">
        <v>458.22</v>
      </c>
      <c r="C62" s="11">
        <v>542.77</v>
      </c>
      <c r="D62" s="11">
        <v>170.79</v>
      </c>
      <c r="E62" s="11">
        <f t="shared" si="0"/>
        <v>390.59333333333331</v>
      </c>
      <c r="F62" s="11">
        <f t="shared" si="1"/>
        <v>194.99308868094099</v>
      </c>
      <c r="G62" s="11"/>
      <c r="H62" s="11">
        <v>159.16</v>
      </c>
      <c r="I62" s="11">
        <v>149.28</v>
      </c>
      <c r="J62" s="11">
        <v>169.47</v>
      </c>
      <c r="K62" s="11">
        <f t="shared" si="2"/>
        <v>159.30333333333331</v>
      </c>
      <c r="L62" s="11">
        <f t="shared" si="3"/>
        <v>10.095763137739183</v>
      </c>
      <c r="M62" s="11">
        <f t="shared" si="4"/>
        <v>2.4518842459877384</v>
      </c>
      <c r="N62" s="11">
        <f t="shared" si="5"/>
        <v>0.89685680896115694</v>
      </c>
      <c r="O62" s="11">
        <v>0.99974499999999999</v>
      </c>
      <c r="P62" s="11">
        <v>1.1E-4</v>
      </c>
    </row>
    <row r="63" spans="1:16">
      <c r="A63" s="13" t="s">
        <v>138</v>
      </c>
      <c r="B63" s="11">
        <v>172.43</v>
      </c>
      <c r="C63" s="11">
        <v>379.96</v>
      </c>
      <c r="D63" s="11">
        <v>193.45</v>
      </c>
      <c r="E63" s="11">
        <f t="shared" si="0"/>
        <v>248.61333333333332</v>
      </c>
      <c r="F63" s="11">
        <f t="shared" si="1"/>
        <v>114.23405899001118</v>
      </c>
      <c r="G63" s="11"/>
      <c r="H63" s="11">
        <v>102.26</v>
      </c>
      <c r="I63" s="11">
        <v>118.88</v>
      </c>
      <c r="J63" s="11">
        <v>114.92</v>
      </c>
      <c r="K63" s="11">
        <f t="shared" si="2"/>
        <v>112.02</v>
      </c>
      <c r="L63" s="11">
        <f t="shared" si="3"/>
        <v>8.6812211122629463</v>
      </c>
      <c r="M63" s="11">
        <f t="shared" si="4"/>
        <v>2.2193655894780693</v>
      </c>
      <c r="N63" s="11">
        <f t="shared" si="5"/>
        <v>0.79722138453864222</v>
      </c>
      <c r="O63" s="11">
        <v>0.99974499999999999</v>
      </c>
      <c r="P63" s="11">
        <v>1.1E-4</v>
      </c>
    </row>
    <row r="64" spans="1:16">
      <c r="A64" s="13" t="s">
        <v>228</v>
      </c>
      <c r="B64" s="11">
        <v>98.82</v>
      </c>
      <c r="C64" s="11">
        <v>98.05</v>
      </c>
      <c r="D64" s="11">
        <v>40.340000000000003</v>
      </c>
      <c r="E64" s="11">
        <f t="shared" si="0"/>
        <v>79.070000000000007</v>
      </c>
      <c r="F64" s="11">
        <f t="shared" si="1"/>
        <v>33.543373414133505</v>
      </c>
      <c r="G64" s="11"/>
      <c r="H64" s="11">
        <v>41.18</v>
      </c>
      <c r="I64" s="11">
        <v>34.61</v>
      </c>
      <c r="J64" s="11">
        <v>35.64</v>
      </c>
      <c r="K64" s="11">
        <f t="shared" si="2"/>
        <v>37.143333333333331</v>
      </c>
      <c r="L64" s="11">
        <f t="shared" si="3"/>
        <v>3.5335864689198329</v>
      </c>
      <c r="M64" s="11">
        <f t="shared" si="4"/>
        <v>2.1287804002512791</v>
      </c>
      <c r="N64" s="11">
        <f t="shared" si="5"/>
        <v>0.7555492336919829</v>
      </c>
      <c r="O64" s="11">
        <v>0.99974499999999999</v>
      </c>
      <c r="P64" s="11">
        <v>1.1E-4</v>
      </c>
    </row>
    <row r="65" spans="1:16">
      <c r="A65" s="13" t="s">
        <v>216</v>
      </c>
      <c r="B65" s="11">
        <v>86.15</v>
      </c>
      <c r="C65" s="11">
        <v>92.57</v>
      </c>
      <c r="D65" s="11">
        <v>66.53</v>
      </c>
      <c r="E65" s="11">
        <f t="shared" si="0"/>
        <v>81.75</v>
      </c>
      <c r="F65" s="11">
        <f t="shared" si="1"/>
        <v>13.566149048274527</v>
      </c>
      <c r="G65" s="11"/>
      <c r="H65" s="11">
        <v>46.28</v>
      </c>
      <c r="I65" s="11">
        <v>62.59</v>
      </c>
      <c r="J65" s="11">
        <v>69.8</v>
      </c>
      <c r="K65" s="11">
        <f t="shared" si="2"/>
        <v>59.556666666666672</v>
      </c>
      <c r="L65" s="11">
        <f t="shared" si="3"/>
        <v>12.049831257462991</v>
      </c>
      <c r="M65" s="11">
        <f t="shared" si="4"/>
        <v>1.3726423014495996</v>
      </c>
      <c r="N65" s="11">
        <f t="shared" si="5"/>
        <v>0.3167375695003965</v>
      </c>
      <c r="O65" s="11">
        <v>0.99974499999999999</v>
      </c>
      <c r="P65" s="11">
        <v>1.1E-4</v>
      </c>
    </row>
    <row r="66" spans="1:16">
      <c r="A66" s="13" t="s">
        <v>18</v>
      </c>
      <c r="B66" s="11">
        <v>1561.97</v>
      </c>
      <c r="C66" s="11">
        <v>1745.75</v>
      </c>
      <c r="D66" s="11">
        <v>1170.1600000000001</v>
      </c>
      <c r="E66" s="11">
        <f t="shared" si="0"/>
        <v>1492.6266666666668</v>
      </c>
      <c r="F66" s="11">
        <f t="shared" si="1"/>
        <v>293.99376767770559</v>
      </c>
      <c r="G66" s="11"/>
      <c r="H66" s="11">
        <v>1040.94</v>
      </c>
      <c r="I66" s="11">
        <v>1240.27</v>
      </c>
      <c r="J66" s="11">
        <v>1019.75</v>
      </c>
      <c r="K66" s="11">
        <f t="shared" si="2"/>
        <v>1100.32</v>
      </c>
      <c r="L66" s="11">
        <f t="shared" si="3"/>
        <v>121.66246709647143</v>
      </c>
      <c r="M66" s="11">
        <f t="shared" si="4"/>
        <v>1.3565387038922012</v>
      </c>
      <c r="N66" s="11">
        <f t="shared" si="5"/>
        <v>0.30493638488246577</v>
      </c>
      <c r="O66" s="11">
        <v>0.99974499999999999</v>
      </c>
      <c r="P66" s="11">
        <v>1.1E-4</v>
      </c>
    </row>
    <row r="67" spans="1:16">
      <c r="A67" s="13" t="s">
        <v>278</v>
      </c>
      <c r="B67" s="11">
        <v>14.76</v>
      </c>
      <c r="C67" s="11">
        <v>25.25</v>
      </c>
      <c r="D67" s="11">
        <v>4.66</v>
      </c>
      <c r="E67" s="11">
        <f t="shared" si="0"/>
        <v>14.89</v>
      </c>
      <c r="F67" s="11">
        <f t="shared" si="1"/>
        <v>10.295615571688757</v>
      </c>
      <c r="G67" s="11"/>
      <c r="H67" s="11">
        <v>3.58</v>
      </c>
      <c r="I67" s="11">
        <v>2.5099999999999998</v>
      </c>
      <c r="J67" s="11">
        <v>2.08</v>
      </c>
      <c r="K67" s="11">
        <f t="shared" si="2"/>
        <v>2.7233333333333332</v>
      </c>
      <c r="L67" s="11">
        <f t="shared" si="3"/>
        <v>0.77242043818980677</v>
      </c>
      <c r="M67" s="11">
        <f t="shared" si="4"/>
        <v>5.4675642594859246</v>
      </c>
      <c r="N67" s="11">
        <f t="shared" si="5"/>
        <v>1.698833226492116</v>
      </c>
      <c r="O67" s="11">
        <v>0.99974499999999999</v>
      </c>
      <c r="P67" s="11">
        <v>1.1E-4</v>
      </c>
    </row>
    <row r="68" spans="1:16">
      <c r="A68" s="13" t="s">
        <v>250</v>
      </c>
      <c r="B68" s="11">
        <v>27.17</v>
      </c>
      <c r="C68" s="11">
        <v>12.07</v>
      </c>
      <c r="D68" s="11">
        <v>8.9700000000000006</v>
      </c>
      <c r="E68" s="11">
        <f t="shared" ref="E68:E131" si="6">AVERAGE(B68:D68)</f>
        <v>16.07</v>
      </c>
      <c r="F68" s="11">
        <f t="shared" ref="F68:F131" si="7">STDEV(B68:D68)</f>
        <v>9.7370426721874885</v>
      </c>
      <c r="G68" s="11"/>
      <c r="H68" s="11">
        <v>7.21</v>
      </c>
      <c r="I68" s="11">
        <v>2.2599999999999998</v>
      </c>
      <c r="J68" s="11">
        <v>3.13</v>
      </c>
      <c r="K68" s="11">
        <f t="shared" ref="K68:K131" si="8">AVERAGE(H68:J68)</f>
        <v>4.1999999999999993</v>
      </c>
      <c r="L68" s="11">
        <f t="shared" ref="L68:L131" si="9">STDEV(H68:J68)</f>
        <v>2.6427826244320602</v>
      </c>
      <c r="M68" s="11">
        <f t="shared" ref="M68:M131" si="10">E68/K68</f>
        <v>3.8261904761904768</v>
      </c>
      <c r="N68" s="11">
        <f t="shared" ref="N68:N131" si="11">LN(M68)</f>
        <v>1.3418696544600988</v>
      </c>
      <c r="O68" s="11">
        <v>0.99974499999999999</v>
      </c>
      <c r="P68" s="11">
        <v>1.1E-4</v>
      </c>
    </row>
    <row r="69" spans="1:16">
      <c r="A69" s="13" t="s">
        <v>244</v>
      </c>
      <c r="B69" s="11">
        <v>15.71</v>
      </c>
      <c r="C69" s="11">
        <v>34.03</v>
      </c>
      <c r="D69" s="11">
        <v>5.14</v>
      </c>
      <c r="E69" s="11">
        <f t="shared" si="6"/>
        <v>18.293333333333333</v>
      </c>
      <c r="F69" s="11">
        <f t="shared" si="7"/>
        <v>14.617223858631066</v>
      </c>
      <c r="G69" s="11"/>
      <c r="H69" s="11">
        <v>3.46</v>
      </c>
      <c r="I69" s="11">
        <v>0</v>
      </c>
      <c r="J69" s="11">
        <v>1.21</v>
      </c>
      <c r="K69" s="11">
        <f t="shared" si="8"/>
        <v>1.5566666666666666</v>
      </c>
      <c r="L69" s="11">
        <f t="shared" si="9"/>
        <v>1.7558568658445182</v>
      </c>
      <c r="M69" s="11">
        <f t="shared" si="10"/>
        <v>11.751605995717345</v>
      </c>
      <c r="N69" s="11">
        <f t="shared" si="11"/>
        <v>2.463989911736824</v>
      </c>
      <c r="O69" s="11">
        <v>0.99974499999999999</v>
      </c>
      <c r="P69" s="11">
        <v>1.1E-4</v>
      </c>
    </row>
    <row r="70" spans="1:16">
      <c r="A70" s="13" t="s">
        <v>218</v>
      </c>
      <c r="B70" s="11">
        <v>16.059999999999999</v>
      </c>
      <c r="C70" s="11">
        <v>28.9</v>
      </c>
      <c r="D70" s="11">
        <v>4.75</v>
      </c>
      <c r="E70" s="11">
        <f t="shared" si="6"/>
        <v>16.569999999999997</v>
      </c>
      <c r="F70" s="11">
        <f t="shared" si="7"/>
        <v>12.083074939765954</v>
      </c>
      <c r="G70" s="11"/>
      <c r="H70" s="11">
        <v>3.8</v>
      </c>
      <c r="I70" s="11">
        <v>2.1800000000000002</v>
      </c>
      <c r="J70" s="11">
        <v>2.63</v>
      </c>
      <c r="K70" s="11">
        <f t="shared" si="8"/>
        <v>2.8699999999999997</v>
      </c>
      <c r="L70" s="11">
        <f t="shared" si="9"/>
        <v>0.83624159188598068</v>
      </c>
      <c r="M70" s="11">
        <f t="shared" si="10"/>
        <v>5.7735191637630656</v>
      </c>
      <c r="N70" s="11">
        <f t="shared" si="11"/>
        <v>1.7532818016669418</v>
      </c>
      <c r="O70" s="11">
        <v>0.99974499999999999</v>
      </c>
      <c r="P70" s="11">
        <v>1.1E-4</v>
      </c>
    </row>
    <row r="71" spans="1:16">
      <c r="A71" s="13" t="s">
        <v>198</v>
      </c>
      <c r="B71" s="11">
        <v>48.61</v>
      </c>
      <c r="C71" s="11">
        <v>47.75</v>
      </c>
      <c r="D71" s="11">
        <v>54.2</v>
      </c>
      <c r="E71" s="11">
        <f t="shared" si="6"/>
        <v>50.186666666666667</v>
      </c>
      <c r="F71" s="11">
        <f t="shared" si="7"/>
        <v>3.502146960556245</v>
      </c>
      <c r="G71" s="11"/>
      <c r="H71" s="11">
        <v>48.44</v>
      </c>
      <c r="I71" s="11">
        <v>27.74</v>
      </c>
      <c r="J71" s="11">
        <v>36.9</v>
      </c>
      <c r="K71" s="11">
        <f t="shared" si="8"/>
        <v>37.693333333333328</v>
      </c>
      <c r="L71" s="11">
        <f t="shared" si="9"/>
        <v>10.372778477020217</v>
      </c>
      <c r="M71" s="11">
        <f t="shared" si="10"/>
        <v>1.3314467633533784</v>
      </c>
      <c r="N71" s="11">
        <f t="shared" si="11"/>
        <v>0.28626614301168013</v>
      </c>
      <c r="O71" s="11">
        <v>0.99974499999999999</v>
      </c>
      <c r="P71" s="11">
        <v>1.1E-4</v>
      </c>
    </row>
    <row r="72" spans="1:16">
      <c r="A72" s="13" t="s">
        <v>60</v>
      </c>
      <c r="B72" s="11">
        <v>1245.24</v>
      </c>
      <c r="C72" s="11">
        <v>1762.58</v>
      </c>
      <c r="D72" s="11">
        <v>222.46</v>
      </c>
      <c r="E72" s="11">
        <f t="shared" si="6"/>
        <v>1076.76</v>
      </c>
      <c r="F72" s="11">
        <f t="shared" si="7"/>
        <v>783.76114754432706</v>
      </c>
      <c r="G72" s="11"/>
      <c r="H72" s="11">
        <v>391.25</v>
      </c>
      <c r="I72" s="11">
        <v>121.79</v>
      </c>
      <c r="J72" s="11">
        <v>123.91</v>
      </c>
      <c r="K72" s="11">
        <f t="shared" si="8"/>
        <v>212.31666666666663</v>
      </c>
      <c r="L72" s="11">
        <f t="shared" si="9"/>
        <v>154.96443764081278</v>
      </c>
      <c r="M72" s="11">
        <f t="shared" si="10"/>
        <v>5.0714812779653045</v>
      </c>
      <c r="N72" s="11">
        <f t="shared" si="11"/>
        <v>1.6236329402102807</v>
      </c>
      <c r="O72" s="11">
        <v>0.315772</v>
      </c>
      <c r="P72" s="11">
        <v>0.5</v>
      </c>
    </row>
    <row r="73" spans="1:16">
      <c r="A73" s="13" t="s">
        <v>98</v>
      </c>
      <c r="B73" s="11">
        <v>971.12</v>
      </c>
      <c r="C73" s="11">
        <v>529.04999999999995</v>
      </c>
      <c r="D73" s="11">
        <v>262.92</v>
      </c>
      <c r="E73" s="11">
        <f t="shared" si="6"/>
        <v>587.69666666666672</v>
      </c>
      <c r="F73" s="11">
        <f t="shared" si="7"/>
        <v>357.7238930143377</v>
      </c>
      <c r="G73" s="11"/>
      <c r="H73" s="11">
        <v>267.42</v>
      </c>
      <c r="I73" s="11">
        <v>175.32</v>
      </c>
      <c r="J73" s="11">
        <v>109.33</v>
      </c>
      <c r="K73" s="11">
        <f t="shared" si="8"/>
        <v>184.02333333333334</v>
      </c>
      <c r="L73" s="11">
        <f t="shared" si="9"/>
        <v>79.403545470799514</v>
      </c>
      <c r="M73" s="11">
        <f t="shared" si="10"/>
        <v>3.1935986378538956</v>
      </c>
      <c r="N73" s="11">
        <f t="shared" si="11"/>
        <v>1.1611483806112117</v>
      </c>
      <c r="O73" s="11">
        <v>0.99974499999999999</v>
      </c>
      <c r="P73" s="11">
        <v>1.1E-4</v>
      </c>
    </row>
    <row r="74" spans="1:16">
      <c r="A74" s="13" t="s">
        <v>297</v>
      </c>
      <c r="B74" s="11">
        <v>41.19</v>
      </c>
      <c r="C74" s="11">
        <v>47.93</v>
      </c>
      <c r="D74" s="11">
        <v>76.16</v>
      </c>
      <c r="E74" s="11">
        <f t="shared" si="6"/>
        <v>55.093333333333334</v>
      </c>
      <c r="F74" s="11">
        <f t="shared" si="7"/>
        <v>18.552903636178687</v>
      </c>
      <c r="G74" s="11"/>
      <c r="H74" s="11">
        <v>44.14</v>
      </c>
      <c r="I74" s="11">
        <v>23.37</v>
      </c>
      <c r="J74" s="11">
        <v>25.5</v>
      </c>
      <c r="K74" s="11">
        <f t="shared" si="8"/>
        <v>31.003333333333334</v>
      </c>
      <c r="L74" s="11">
        <f t="shared" si="9"/>
        <v>11.426426971426066</v>
      </c>
      <c r="M74" s="11">
        <f t="shared" si="10"/>
        <v>1.7770132243844747</v>
      </c>
      <c r="N74" s="11">
        <f t="shared" si="11"/>
        <v>0.57493399111695276</v>
      </c>
      <c r="O74" s="11">
        <v>0.99974499999999999</v>
      </c>
      <c r="P74" s="11">
        <v>1.1E-4</v>
      </c>
    </row>
    <row r="75" spans="1:16">
      <c r="A75" s="13" t="s">
        <v>210</v>
      </c>
      <c r="B75" s="11">
        <v>50.21</v>
      </c>
      <c r="C75" s="11">
        <v>45.73</v>
      </c>
      <c r="D75" s="11">
        <v>39.119999999999997</v>
      </c>
      <c r="E75" s="11">
        <f t="shared" si="6"/>
        <v>45.02</v>
      </c>
      <c r="F75" s="11">
        <f t="shared" si="7"/>
        <v>5.578987363312427</v>
      </c>
      <c r="G75" s="11"/>
      <c r="H75" s="11">
        <v>29.89</v>
      </c>
      <c r="I75" s="11">
        <v>42.94</v>
      </c>
      <c r="J75" s="11">
        <v>33.119999999999997</v>
      </c>
      <c r="K75" s="11">
        <f t="shared" si="8"/>
        <v>35.316666666666663</v>
      </c>
      <c r="L75" s="11">
        <f t="shared" si="9"/>
        <v>6.7966633970893033</v>
      </c>
      <c r="M75" s="11">
        <f t="shared" si="10"/>
        <v>1.2747522416234074</v>
      </c>
      <c r="N75" s="11">
        <f t="shared" si="11"/>
        <v>0.2427518394323879</v>
      </c>
      <c r="O75" s="11">
        <v>0.99974499999999999</v>
      </c>
      <c r="P75" s="11">
        <v>1.1E-4</v>
      </c>
    </row>
    <row r="76" spans="1:16">
      <c r="A76" s="13" t="s">
        <v>124</v>
      </c>
      <c r="B76" s="11">
        <v>176.9</v>
      </c>
      <c r="C76" s="11">
        <v>602.41</v>
      </c>
      <c r="D76" s="11">
        <v>193.84</v>
      </c>
      <c r="E76" s="11">
        <f t="shared" si="6"/>
        <v>324.38333333333333</v>
      </c>
      <c r="F76" s="11">
        <f t="shared" si="7"/>
        <v>240.92708737984051</v>
      </c>
      <c r="G76" s="11"/>
      <c r="H76" s="11">
        <v>124.4</v>
      </c>
      <c r="I76" s="11">
        <v>37.36</v>
      </c>
      <c r="J76" s="11">
        <v>24.78</v>
      </c>
      <c r="K76" s="11">
        <f t="shared" si="8"/>
        <v>62.18</v>
      </c>
      <c r="L76" s="11">
        <f t="shared" si="9"/>
        <v>54.249980645157848</v>
      </c>
      <c r="M76" s="11">
        <f t="shared" si="10"/>
        <v>5.2168435724241444</v>
      </c>
      <c r="N76" s="11">
        <f t="shared" si="11"/>
        <v>1.6518925393898665</v>
      </c>
      <c r="O76" s="11">
        <v>0.99974499999999999</v>
      </c>
      <c r="P76" s="11">
        <v>1.1E-4</v>
      </c>
    </row>
    <row r="77" spans="1:16">
      <c r="A77" s="13" t="s">
        <v>130</v>
      </c>
      <c r="B77" s="11">
        <v>153.38</v>
      </c>
      <c r="C77" s="11">
        <v>484.23</v>
      </c>
      <c r="D77" s="11">
        <v>172.26</v>
      </c>
      <c r="E77" s="11">
        <f t="shared" si="6"/>
        <v>269.95666666666665</v>
      </c>
      <c r="F77" s="11">
        <f t="shared" si="7"/>
        <v>185.80610763194343</v>
      </c>
      <c r="G77" s="11"/>
      <c r="H77" s="11">
        <v>103.92</v>
      </c>
      <c r="I77" s="11">
        <v>60.65</v>
      </c>
      <c r="J77" s="11">
        <v>47.04</v>
      </c>
      <c r="K77" s="11">
        <f t="shared" si="8"/>
        <v>70.536666666666662</v>
      </c>
      <c r="L77" s="11">
        <f t="shared" si="9"/>
        <v>29.700896170542283</v>
      </c>
      <c r="M77" s="11">
        <f t="shared" si="10"/>
        <v>3.8271820802419545</v>
      </c>
      <c r="N77" s="11">
        <f t="shared" si="11"/>
        <v>1.3421287831121316</v>
      </c>
      <c r="O77" s="11">
        <v>0.99974499999999999</v>
      </c>
      <c r="P77" s="11">
        <v>1.1E-4</v>
      </c>
    </row>
    <row r="78" spans="1:16">
      <c r="A78" s="13" t="s">
        <v>94</v>
      </c>
      <c r="B78" s="11">
        <v>275.55</v>
      </c>
      <c r="C78" s="11">
        <v>1019.5</v>
      </c>
      <c r="D78" s="11">
        <v>435.07</v>
      </c>
      <c r="E78" s="11">
        <f t="shared" si="6"/>
        <v>576.70666666666659</v>
      </c>
      <c r="F78" s="11">
        <f t="shared" si="7"/>
        <v>391.67730293359278</v>
      </c>
      <c r="G78" s="11"/>
      <c r="H78" s="11">
        <v>193.35</v>
      </c>
      <c r="I78" s="11">
        <v>155.66999999999999</v>
      </c>
      <c r="J78" s="11">
        <v>131.86000000000001</v>
      </c>
      <c r="K78" s="11">
        <f t="shared" si="8"/>
        <v>160.29333333333332</v>
      </c>
      <c r="L78" s="11">
        <f t="shared" si="9"/>
        <v>31.00461954827594</v>
      </c>
      <c r="M78" s="11">
        <f t="shared" si="10"/>
        <v>3.5978206621194473</v>
      </c>
      <c r="N78" s="11">
        <f t="shared" si="11"/>
        <v>1.2803282905171853</v>
      </c>
      <c r="O78" s="11">
        <v>0.99974499999999999</v>
      </c>
      <c r="P78" s="11">
        <v>1.1E-4</v>
      </c>
    </row>
    <row r="79" spans="1:16">
      <c r="A79" s="13" t="s">
        <v>176</v>
      </c>
      <c r="B79" s="11">
        <v>232.63</v>
      </c>
      <c r="C79" s="11">
        <v>818.63</v>
      </c>
      <c r="D79" s="11">
        <v>161.6</v>
      </c>
      <c r="E79" s="11">
        <f t="shared" si="6"/>
        <v>404.28666666666663</v>
      </c>
      <c r="F79" s="11">
        <f t="shared" si="7"/>
        <v>360.58509901732396</v>
      </c>
      <c r="G79" s="11"/>
      <c r="H79" s="11">
        <v>70.62</v>
      </c>
      <c r="I79" s="11">
        <v>17.63</v>
      </c>
      <c r="J79" s="11">
        <v>23.47</v>
      </c>
      <c r="K79" s="11">
        <f t="shared" si="8"/>
        <v>37.24</v>
      </c>
      <c r="L79" s="11">
        <f t="shared" si="9"/>
        <v>29.055028824628629</v>
      </c>
      <c r="M79" s="11">
        <f t="shared" si="10"/>
        <v>10.856247762262798</v>
      </c>
      <c r="N79" s="11">
        <f t="shared" si="11"/>
        <v>2.3847407448829321</v>
      </c>
      <c r="O79" s="11">
        <v>0.99974499999999999</v>
      </c>
      <c r="P79" s="11">
        <v>1.1E-4</v>
      </c>
    </row>
    <row r="80" spans="1:16">
      <c r="A80" s="13" t="s">
        <v>258</v>
      </c>
      <c r="B80" s="11">
        <v>16.670000000000002</v>
      </c>
      <c r="C80" s="11">
        <v>37.68</v>
      </c>
      <c r="D80" s="11">
        <v>11.52</v>
      </c>
      <c r="E80" s="11">
        <f t="shared" si="6"/>
        <v>21.956666666666667</v>
      </c>
      <c r="F80" s="11">
        <f t="shared" si="7"/>
        <v>13.85813960578162</v>
      </c>
      <c r="G80" s="11"/>
      <c r="H80" s="11">
        <v>8.35</v>
      </c>
      <c r="I80" s="11">
        <v>9.9499999999999993</v>
      </c>
      <c r="J80" s="11">
        <v>4.1100000000000003</v>
      </c>
      <c r="K80" s="11">
        <f t="shared" si="8"/>
        <v>7.4699999999999989</v>
      </c>
      <c r="L80" s="11">
        <f t="shared" si="9"/>
        <v>3.0178137782176035</v>
      </c>
      <c r="M80" s="11">
        <f t="shared" si="10"/>
        <v>2.9393128067826866</v>
      </c>
      <c r="N80" s="11">
        <f t="shared" si="11"/>
        <v>1.078175814839766</v>
      </c>
      <c r="O80" s="11">
        <v>0.99974499999999999</v>
      </c>
      <c r="P80" s="11">
        <v>1.1E-4</v>
      </c>
    </row>
    <row r="81" spans="1:16">
      <c r="A81" s="13" t="s">
        <v>286</v>
      </c>
      <c r="B81" s="11">
        <v>42.27</v>
      </c>
      <c r="C81" s="11">
        <v>47.01</v>
      </c>
      <c r="D81" s="11">
        <v>12.94</v>
      </c>
      <c r="E81" s="11">
        <f t="shared" si="6"/>
        <v>34.073333333333331</v>
      </c>
      <c r="F81" s="11">
        <f t="shared" si="7"/>
        <v>18.454815992941608</v>
      </c>
      <c r="G81" s="11"/>
      <c r="H81" s="11">
        <v>11.75</v>
      </c>
      <c r="I81" s="11">
        <v>10.51</v>
      </c>
      <c r="J81" s="11">
        <v>20.34</v>
      </c>
      <c r="K81" s="11">
        <f t="shared" si="8"/>
        <v>14.199999999999998</v>
      </c>
      <c r="L81" s="11">
        <f t="shared" si="9"/>
        <v>5.353419467966253</v>
      </c>
      <c r="M81" s="11">
        <f t="shared" si="10"/>
        <v>2.3995305164319252</v>
      </c>
      <c r="N81" s="11">
        <f t="shared" si="11"/>
        <v>0.87527310006480885</v>
      </c>
      <c r="O81" s="11">
        <v>0.99974499999999999</v>
      </c>
      <c r="P81" s="11">
        <v>1.1E-4</v>
      </c>
    </row>
    <row r="82" spans="1:16">
      <c r="A82" s="13" t="s">
        <v>140</v>
      </c>
      <c r="B82" s="11">
        <v>371.98</v>
      </c>
      <c r="C82" s="11">
        <v>902.97</v>
      </c>
      <c r="D82" s="11">
        <v>77.41</v>
      </c>
      <c r="E82" s="11">
        <f t="shared" si="6"/>
        <v>450.78666666666669</v>
      </c>
      <c r="F82" s="11">
        <f t="shared" si="7"/>
        <v>418.38402984977012</v>
      </c>
      <c r="G82" s="11"/>
      <c r="H82" s="11">
        <v>69.349999999999994</v>
      </c>
      <c r="I82" s="11">
        <v>27.74</v>
      </c>
      <c r="J82" s="11">
        <v>23.14</v>
      </c>
      <c r="K82" s="11">
        <f t="shared" si="8"/>
        <v>40.076666666666661</v>
      </c>
      <c r="L82" s="11">
        <f t="shared" si="9"/>
        <v>25.455569789995533</v>
      </c>
      <c r="M82" s="11">
        <f t="shared" si="10"/>
        <v>11.248107793395993</v>
      </c>
      <c r="N82" s="11">
        <f t="shared" si="11"/>
        <v>2.4201999183612934</v>
      </c>
      <c r="O82" s="11">
        <v>0.99974499999999999</v>
      </c>
      <c r="P82" s="11">
        <v>1.1E-4</v>
      </c>
    </row>
    <row r="83" spans="1:16">
      <c r="A83" s="13" t="s">
        <v>10</v>
      </c>
      <c r="B83" s="11">
        <v>2900.96</v>
      </c>
      <c r="C83" s="11">
        <v>4262.3900000000003</v>
      </c>
      <c r="D83" s="11">
        <v>3328.25</v>
      </c>
      <c r="E83" s="11">
        <f t="shared" si="6"/>
        <v>3497.2000000000003</v>
      </c>
      <c r="F83" s="11">
        <f t="shared" si="7"/>
        <v>696.2621547233482</v>
      </c>
      <c r="G83" s="11"/>
      <c r="H83" s="11">
        <v>3419.28</v>
      </c>
      <c r="I83" s="11">
        <v>1864.82</v>
      </c>
      <c r="J83" s="11">
        <v>1336.49</v>
      </c>
      <c r="K83" s="11">
        <f t="shared" si="8"/>
        <v>2206.8633333333332</v>
      </c>
      <c r="L83" s="11">
        <f t="shared" si="9"/>
        <v>1082.7043813679402</v>
      </c>
      <c r="M83" s="11">
        <f t="shared" si="10"/>
        <v>1.5846926029251172</v>
      </c>
      <c r="N83" s="11">
        <f t="shared" si="11"/>
        <v>0.46039044714801824</v>
      </c>
      <c r="O83" s="11">
        <v>2.2423999999999999E-2</v>
      </c>
      <c r="P83" s="11">
        <v>1.6</v>
      </c>
    </row>
    <row r="84" spans="1:16">
      <c r="A84" s="13" t="s">
        <v>14</v>
      </c>
      <c r="B84" s="11">
        <v>856.81</v>
      </c>
      <c r="C84" s="11">
        <v>844.79</v>
      </c>
      <c r="D84" s="11">
        <v>1259.0999999999999</v>
      </c>
      <c r="E84" s="11">
        <f t="shared" si="6"/>
        <v>986.9</v>
      </c>
      <c r="F84" s="11">
        <f t="shared" si="7"/>
        <v>235.80871506371443</v>
      </c>
      <c r="G84" s="11"/>
      <c r="H84" s="11">
        <v>952.38</v>
      </c>
      <c r="I84" s="11">
        <v>515.04999999999995</v>
      </c>
      <c r="J84" s="11">
        <v>491.86</v>
      </c>
      <c r="K84" s="11">
        <f t="shared" si="8"/>
        <v>653.09666666666669</v>
      </c>
      <c r="L84" s="11">
        <f t="shared" si="9"/>
        <v>259.44619718418181</v>
      </c>
      <c r="M84" s="11">
        <f t="shared" si="10"/>
        <v>1.5111086158761591</v>
      </c>
      <c r="N84" s="11">
        <f t="shared" si="11"/>
        <v>0.41284356414599949</v>
      </c>
      <c r="O84" s="11">
        <v>0.99974499999999999</v>
      </c>
      <c r="P84" s="11">
        <v>1.1E-4</v>
      </c>
    </row>
    <row r="85" spans="1:16">
      <c r="A85" s="13" t="s">
        <v>26</v>
      </c>
      <c r="B85" s="11">
        <v>821.74</v>
      </c>
      <c r="C85" s="11">
        <v>903.7</v>
      </c>
      <c r="D85" s="11">
        <v>560.6</v>
      </c>
      <c r="E85" s="11">
        <f t="shared" si="6"/>
        <v>762.01333333333332</v>
      </c>
      <c r="F85" s="11">
        <f t="shared" si="7"/>
        <v>179.17828700301141</v>
      </c>
      <c r="G85" s="11"/>
      <c r="H85" s="11">
        <v>623.84</v>
      </c>
      <c r="I85" s="11">
        <v>564.78</v>
      </c>
      <c r="J85" s="11">
        <v>562.98</v>
      </c>
      <c r="K85" s="11">
        <f t="shared" si="8"/>
        <v>583.86666666666667</v>
      </c>
      <c r="L85" s="11">
        <f t="shared" si="9"/>
        <v>34.629619306791909</v>
      </c>
      <c r="M85" s="11">
        <f t="shared" si="10"/>
        <v>1.3051153231331354</v>
      </c>
      <c r="N85" s="11">
        <f t="shared" si="11"/>
        <v>0.26629140708720112</v>
      </c>
      <c r="O85" s="11">
        <v>0.99974499999999999</v>
      </c>
      <c r="P85" s="11">
        <v>1.1E-4</v>
      </c>
    </row>
    <row r="86" spans="1:16">
      <c r="A86" s="13" t="s">
        <v>119</v>
      </c>
      <c r="B86" s="11">
        <v>159.5</v>
      </c>
      <c r="C86" s="11">
        <v>412.7</v>
      </c>
      <c r="D86" s="11">
        <v>94.1</v>
      </c>
      <c r="E86" s="11">
        <f t="shared" si="6"/>
        <v>222.10000000000002</v>
      </c>
      <c r="F86" s="11">
        <f t="shared" si="7"/>
        <v>168.27227935699918</v>
      </c>
      <c r="G86" s="11"/>
      <c r="H86" s="11">
        <v>97.43</v>
      </c>
      <c r="I86" s="11">
        <v>44.15</v>
      </c>
      <c r="J86" s="11">
        <v>38.22</v>
      </c>
      <c r="K86" s="11">
        <f t="shared" si="8"/>
        <v>59.933333333333337</v>
      </c>
      <c r="L86" s="11">
        <f t="shared" si="9"/>
        <v>32.608146732577957</v>
      </c>
      <c r="M86" s="11">
        <f t="shared" si="10"/>
        <v>3.7057842046718577</v>
      </c>
      <c r="N86" s="11">
        <f t="shared" si="11"/>
        <v>1.3098948975309717</v>
      </c>
      <c r="O86" s="11">
        <v>0.99974499999999999</v>
      </c>
      <c r="P86" s="11">
        <v>1.1E-4</v>
      </c>
    </row>
    <row r="87" spans="1:16">
      <c r="A87" s="13" t="s">
        <v>12</v>
      </c>
      <c r="B87" s="11">
        <v>3108.5</v>
      </c>
      <c r="C87" s="11">
        <v>8354.1</v>
      </c>
      <c r="D87" s="11">
        <v>3509.98</v>
      </c>
      <c r="E87" s="11">
        <f t="shared" si="6"/>
        <v>4990.8599999999997</v>
      </c>
      <c r="F87" s="11">
        <f t="shared" si="7"/>
        <v>2919.5605869376991</v>
      </c>
      <c r="G87" s="11"/>
      <c r="H87" s="11">
        <v>2965.08</v>
      </c>
      <c r="I87" s="11">
        <v>2151.7399999999998</v>
      </c>
      <c r="J87" s="11">
        <v>1347.79</v>
      </c>
      <c r="K87" s="11">
        <f t="shared" si="8"/>
        <v>2154.87</v>
      </c>
      <c r="L87" s="11">
        <f t="shared" si="9"/>
        <v>808.64954318913669</v>
      </c>
      <c r="M87" s="11">
        <f t="shared" si="10"/>
        <v>2.316084032911498</v>
      </c>
      <c r="N87" s="11">
        <f t="shared" si="11"/>
        <v>0.83987784269305665</v>
      </c>
      <c r="O87" s="11" t="s">
        <v>324</v>
      </c>
      <c r="P87" s="11">
        <v>9.6999999999999993</v>
      </c>
    </row>
    <row r="88" spans="1:16">
      <c r="A88" s="13" t="s">
        <v>178</v>
      </c>
      <c r="B88" s="11">
        <v>187.14</v>
      </c>
      <c r="C88" s="11">
        <v>111.59</v>
      </c>
      <c r="D88" s="11">
        <v>29.68</v>
      </c>
      <c r="E88" s="11">
        <f t="shared" si="6"/>
        <v>109.47000000000001</v>
      </c>
      <c r="F88" s="11">
        <f t="shared" si="7"/>
        <v>78.751404431921046</v>
      </c>
      <c r="G88" s="11"/>
      <c r="H88" s="11">
        <v>45.15</v>
      </c>
      <c r="I88" s="11">
        <v>31.7</v>
      </c>
      <c r="J88" s="11">
        <v>33.94</v>
      </c>
      <c r="K88" s="11">
        <f t="shared" si="8"/>
        <v>36.93</v>
      </c>
      <c r="L88" s="11">
        <f t="shared" si="9"/>
        <v>7.2062958584837551</v>
      </c>
      <c r="M88" s="11">
        <f t="shared" si="10"/>
        <v>2.9642567018684001</v>
      </c>
      <c r="N88" s="11">
        <f t="shared" si="11"/>
        <v>1.0866263102519942</v>
      </c>
      <c r="O88" s="11">
        <v>0.99974499999999999</v>
      </c>
      <c r="P88" s="11">
        <v>1.1E-4</v>
      </c>
    </row>
    <row r="89" spans="1:16">
      <c r="A89" s="13" t="s">
        <v>112</v>
      </c>
      <c r="B89" s="11">
        <v>195.52</v>
      </c>
      <c r="C89" s="11">
        <v>418.01</v>
      </c>
      <c r="D89" s="11">
        <v>152.66</v>
      </c>
      <c r="E89" s="11">
        <f t="shared" si="6"/>
        <v>255.39666666666665</v>
      </c>
      <c r="F89" s="11">
        <f t="shared" si="7"/>
        <v>142.44847150227113</v>
      </c>
      <c r="G89" s="11"/>
      <c r="H89" s="11">
        <v>173.31</v>
      </c>
      <c r="I89" s="11">
        <v>103.75</v>
      </c>
      <c r="J89" s="11">
        <v>84.55</v>
      </c>
      <c r="K89" s="11">
        <f t="shared" si="8"/>
        <v>120.53666666666668</v>
      </c>
      <c r="L89" s="11">
        <f t="shared" si="9"/>
        <v>46.700412560633076</v>
      </c>
      <c r="M89" s="11">
        <f t="shared" si="10"/>
        <v>2.1188296783827876</v>
      </c>
      <c r="N89" s="11">
        <f t="shared" si="11"/>
        <v>0.75086389775588347</v>
      </c>
      <c r="O89" s="11">
        <v>0.99974499999999999</v>
      </c>
      <c r="P89" s="11">
        <v>1.1E-4</v>
      </c>
    </row>
    <row r="90" spans="1:16">
      <c r="A90" s="13" t="s">
        <v>54</v>
      </c>
      <c r="B90" s="11">
        <v>575.79</v>
      </c>
      <c r="C90" s="11">
        <v>958.58</v>
      </c>
      <c r="D90" s="11">
        <v>323.31</v>
      </c>
      <c r="E90" s="11">
        <f t="shared" si="6"/>
        <v>619.22666666666657</v>
      </c>
      <c r="F90" s="11">
        <f t="shared" si="7"/>
        <v>319.85473458014269</v>
      </c>
      <c r="G90" s="11"/>
      <c r="H90" s="11">
        <v>399.87</v>
      </c>
      <c r="I90" s="11">
        <v>287.57</v>
      </c>
      <c r="J90" s="11">
        <v>275.73</v>
      </c>
      <c r="K90" s="11">
        <f t="shared" si="8"/>
        <v>321.05666666666667</v>
      </c>
      <c r="L90" s="11">
        <f t="shared" si="9"/>
        <v>68.51060161269443</v>
      </c>
      <c r="M90" s="11">
        <f t="shared" si="10"/>
        <v>1.9287145571394455</v>
      </c>
      <c r="N90" s="11">
        <f t="shared" si="11"/>
        <v>0.65685374844833333</v>
      </c>
      <c r="O90" s="11">
        <v>0.99974499999999999</v>
      </c>
      <c r="P90" s="11">
        <v>1.1E-4</v>
      </c>
    </row>
    <row r="91" spans="1:16">
      <c r="A91" s="13" t="s">
        <v>186</v>
      </c>
      <c r="B91" s="11">
        <v>41.32</v>
      </c>
      <c r="C91" s="11">
        <v>131.71</v>
      </c>
      <c r="D91" s="11">
        <v>56.34</v>
      </c>
      <c r="E91" s="11">
        <f t="shared" si="6"/>
        <v>76.456666666666663</v>
      </c>
      <c r="F91" s="11">
        <f t="shared" si="7"/>
        <v>48.436538205504881</v>
      </c>
      <c r="G91" s="11"/>
      <c r="H91" s="11">
        <v>36.39</v>
      </c>
      <c r="I91" s="11">
        <v>31.05</v>
      </c>
      <c r="J91" s="11">
        <v>30.81</v>
      </c>
      <c r="K91" s="11">
        <f t="shared" si="8"/>
        <v>32.75</v>
      </c>
      <c r="L91" s="11">
        <f t="shared" si="9"/>
        <v>3.1546156659726399</v>
      </c>
      <c r="M91" s="11">
        <f t="shared" si="10"/>
        <v>2.3345547073791346</v>
      </c>
      <c r="N91" s="11">
        <f t="shared" si="11"/>
        <v>0.84782116945675357</v>
      </c>
      <c r="O91" s="11">
        <v>0.99974499999999999</v>
      </c>
      <c r="P91" s="11">
        <v>1.1E-4</v>
      </c>
    </row>
    <row r="92" spans="1:16">
      <c r="A92" s="13" t="s">
        <v>92</v>
      </c>
      <c r="B92" s="11">
        <v>190.7</v>
      </c>
      <c r="C92" s="11">
        <v>440.51</v>
      </c>
      <c r="D92" s="11">
        <v>162.77000000000001</v>
      </c>
      <c r="E92" s="11">
        <f t="shared" si="6"/>
        <v>264.66000000000003</v>
      </c>
      <c r="F92" s="11">
        <f t="shared" si="7"/>
        <v>152.92952004109605</v>
      </c>
      <c r="G92" s="11"/>
      <c r="H92" s="11">
        <v>168.33</v>
      </c>
      <c r="I92" s="11">
        <v>126.15</v>
      </c>
      <c r="J92" s="11">
        <v>93.48</v>
      </c>
      <c r="K92" s="11">
        <f t="shared" si="8"/>
        <v>129.32000000000002</v>
      </c>
      <c r="L92" s="11">
        <f t="shared" si="9"/>
        <v>37.525555292360394</v>
      </c>
      <c r="M92" s="11">
        <f t="shared" si="10"/>
        <v>2.0465511908444167</v>
      </c>
      <c r="N92" s="11">
        <f t="shared" si="11"/>
        <v>0.71615603048767096</v>
      </c>
      <c r="O92" s="11">
        <v>0.99974499999999999</v>
      </c>
      <c r="P92" s="11">
        <v>1.1E-4</v>
      </c>
    </row>
    <row r="93" spans="1:16">
      <c r="A93" s="13" t="s">
        <v>284</v>
      </c>
      <c r="B93" s="11">
        <v>27.08</v>
      </c>
      <c r="C93" s="11">
        <v>62.93</v>
      </c>
      <c r="D93" s="11">
        <v>35.07</v>
      </c>
      <c r="E93" s="11">
        <f t="shared" si="6"/>
        <v>41.693333333333328</v>
      </c>
      <c r="F93" s="11">
        <f t="shared" si="7"/>
        <v>18.820388766795801</v>
      </c>
      <c r="G93" s="11"/>
      <c r="H93" s="11">
        <v>31.49</v>
      </c>
      <c r="I93" s="11">
        <v>17.95</v>
      </c>
      <c r="J93" s="11">
        <v>20.56</v>
      </c>
      <c r="K93" s="11">
        <f t="shared" si="8"/>
        <v>23.333333333333332</v>
      </c>
      <c r="L93" s="11">
        <f t="shared" si="9"/>
        <v>7.1834137659843442</v>
      </c>
      <c r="M93" s="11">
        <f t="shared" si="10"/>
        <v>1.7868571428571427</v>
      </c>
      <c r="N93" s="11">
        <f t="shared" si="11"/>
        <v>0.58045829054028142</v>
      </c>
      <c r="O93" s="11">
        <v>0.99974499999999999</v>
      </c>
      <c r="P93" s="11">
        <v>1.1E-4</v>
      </c>
    </row>
    <row r="94" spans="1:16">
      <c r="A94" s="13" t="s">
        <v>108</v>
      </c>
      <c r="B94" s="11">
        <v>290.13</v>
      </c>
      <c r="C94" s="11">
        <v>539.29</v>
      </c>
      <c r="D94" s="11">
        <v>303.68</v>
      </c>
      <c r="E94" s="11">
        <f t="shared" si="6"/>
        <v>377.7</v>
      </c>
      <c r="F94" s="11">
        <f t="shared" si="7"/>
        <v>140.1049488776182</v>
      </c>
      <c r="G94" s="11"/>
      <c r="H94" s="11">
        <v>256.44</v>
      </c>
      <c r="I94" s="11">
        <v>262.98</v>
      </c>
      <c r="J94" s="11">
        <v>230</v>
      </c>
      <c r="K94" s="11">
        <f t="shared" si="8"/>
        <v>249.8066666666667</v>
      </c>
      <c r="L94" s="11">
        <f t="shared" si="9"/>
        <v>17.46198537776657</v>
      </c>
      <c r="M94" s="11">
        <f t="shared" si="10"/>
        <v>1.5119692562248137</v>
      </c>
      <c r="N94" s="11">
        <f t="shared" si="11"/>
        <v>0.41341294436597226</v>
      </c>
      <c r="O94" s="11">
        <v>0.99974499999999999</v>
      </c>
      <c r="P94" s="11">
        <v>1.1E-4</v>
      </c>
    </row>
    <row r="95" spans="1:16">
      <c r="A95" s="13" t="s">
        <v>194</v>
      </c>
      <c r="B95" s="11">
        <v>14.97</v>
      </c>
      <c r="C95" s="11">
        <v>40.43</v>
      </c>
      <c r="D95" s="11">
        <v>11.08</v>
      </c>
      <c r="E95" s="11">
        <f t="shared" si="6"/>
        <v>22.16</v>
      </c>
      <c r="F95" s="11">
        <f t="shared" si="7"/>
        <v>15.941383252403158</v>
      </c>
      <c r="G95" s="11"/>
      <c r="H95" s="11">
        <v>16.87</v>
      </c>
      <c r="I95" s="11">
        <v>2.75</v>
      </c>
      <c r="J95" s="11">
        <v>0</v>
      </c>
      <c r="K95" s="11">
        <f t="shared" si="8"/>
        <v>6.54</v>
      </c>
      <c r="L95" s="11">
        <f t="shared" si="9"/>
        <v>9.0510938565457391</v>
      </c>
      <c r="M95" s="11">
        <f t="shared" si="10"/>
        <v>3.3883792048929662</v>
      </c>
      <c r="N95" s="11">
        <f t="shared" si="11"/>
        <v>1.2203516964099757</v>
      </c>
      <c r="O95" s="11">
        <v>0.99974499999999999</v>
      </c>
      <c r="P95" s="11">
        <v>1.1E-4</v>
      </c>
    </row>
    <row r="96" spans="1:16">
      <c r="A96" s="13" t="s">
        <v>226</v>
      </c>
      <c r="B96" s="11">
        <v>80.38</v>
      </c>
      <c r="C96" s="11">
        <v>228.85</v>
      </c>
      <c r="D96" s="11">
        <v>24.68</v>
      </c>
      <c r="E96" s="11">
        <f t="shared" si="6"/>
        <v>111.30333333333334</v>
      </c>
      <c r="F96" s="11">
        <f t="shared" si="7"/>
        <v>105.53926583662276</v>
      </c>
      <c r="G96" s="11"/>
      <c r="H96" s="11">
        <v>46.88</v>
      </c>
      <c r="I96" s="11">
        <v>10.19</v>
      </c>
      <c r="J96" s="11">
        <v>8.11</v>
      </c>
      <c r="K96" s="11">
        <f t="shared" si="8"/>
        <v>21.72666666666667</v>
      </c>
      <c r="L96" s="11">
        <f t="shared" si="9"/>
        <v>21.80823774020573</v>
      </c>
      <c r="M96" s="11">
        <f t="shared" si="10"/>
        <v>5.1228904571954583</v>
      </c>
      <c r="N96" s="11">
        <f t="shared" si="11"/>
        <v>1.6337188221782812</v>
      </c>
      <c r="O96" s="11">
        <v>0.99974499999999999</v>
      </c>
      <c r="P96" s="11">
        <v>1.1E-4</v>
      </c>
    </row>
    <row r="97" spans="1:16">
      <c r="A97" s="13" t="s">
        <v>88</v>
      </c>
      <c r="B97" s="11">
        <v>428.1</v>
      </c>
      <c r="C97" s="11">
        <v>517.89</v>
      </c>
      <c r="D97" s="11">
        <v>639.27</v>
      </c>
      <c r="E97" s="11">
        <f t="shared" si="6"/>
        <v>528.41999999999996</v>
      </c>
      <c r="F97" s="11">
        <f t="shared" si="7"/>
        <v>105.97807745000848</v>
      </c>
      <c r="G97" s="11"/>
      <c r="H97" s="11">
        <v>563.58000000000004</v>
      </c>
      <c r="I97" s="11">
        <v>233.87</v>
      </c>
      <c r="J97" s="11">
        <v>237.3</v>
      </c>
      <c r="K97" s="11">
        <f t="shared" si="8"/>
        <v>344.91666666666669</v>
      </c>
      <c r="L97" s="11">
        <f t="shared" si="9"/>
        <v>189.37576728117406</v>
      </c>
      <c r="M97" s="11">
        <f t="shared" si="10"/>
        <v>1.5320222275912054</v>
      </c>
      <c r="N97" s="11">
        <f t="shared" si="11"/>
        <v>0.42658858008469092</v>
      </c>
      <c r="O97" s="11">
        <v>0.99974499999999999</v>
      </c>
      <c r="P97" s="11">
        <v>1.1E-4</v>
      </c>
    </row>
    <row r="98" spans="1:16">
      <c r="A98" s="13" t="s">
        <v>86</v>
      </c>
      <c r="B98" s="11">
        <v>477.58</v>
      </c>
      <c r="C98" s="11">
        <v>1300.49</v>
      </c>
      <c r="D98" s="11">
        <v>123.87</v>
      </c>
      <c r="E98" s="11">
        <f t="shared" si="6"/>
        <v>633.98</v>
      </c>
      <c r="F98" s="11">
        <f t="shared" si="7"/>
        <v>603.70056824555002</v>
      </c>
      <c r="G98" s="11"/>
      <c r="H98" s="11">
        <v>228.32</v>
      </c>
      <c r="I98" s="11">
        <v>111.76</v>
      </c>
      <c r="J98" s="11">
        <v>78.19</v>
      </c>
      <c r="K98" s="11">
        <f t="shared" si="8"/>
        <v>139.42333333333332</v>
      </c>
      <c r="L98" s="11">
        <f t="shared" si="9"/>
        <v>78.795299563700709</v>
      </c>
      <c r="M98" s="11">
        <f t="shared" si="10"/>
        <v>4.5471585339613174</v>
      </c>
      <c r="N98" s="11">
        <f t="shared" si="11"/>
        <v>1.514502539852262</v>
      </c>
      <c r="O98" s="11">
        <v>0.99974499999999999</v>
      </c>
      <c r="P98" s="11">
        <v>1.1E-4</v>
      </c>
    </row>
    <row r="99" spans="1:16">
      <c r="A99" s="13" t="s">
        <v>212</v>
      </c>
      <c r="B99" s="11">
        <v>42.84</v>
      </c>
      <c r="C99" s="11">
        <v>87.44</v>
      </c>
      <c r="D99" s="11">
        <v>78.91</v>
      </c>
      <c r="E99" s="11">
        <f t="shared" si="6"/>
        <v>69.73</v>
      </c>
      <c r="F99" s="11">
        <f t="shared" si="7"/>
        <v>23.674760822445517</v>
      </c>
      <c r="G99" s="11"/>
      <c r="H99" s="11">
        <v>74.510000000000005</v>
      </c>
      <c r="I99" s="11">
        <v>19.079999999999998</v>
      </c>
      <c r="J99" s="11">
        <v>14.31</v>
      </c>
      <c r="K99" s="11">
        <f t="shared" si="8"/>
        <v>35.966666666666669</v>
      </c>
      <c r="L99" s="11">
        <f t="shared" si="9"/>
        <v>33.464602691998806</v>
      </c>
      <c r="M99" s="11">
        <f t="shared" si="10"/>
        <v>1.9387395736793327</v>
      </c>
      <c r="N99" s="11">
        <f t="shared" si="11"/>
        <v>0.66203805763694001</v>
      </c>
      <c r="O99" s="11">
        <v>0.99974499999999999</v>
      </c>
      <c r="P99" s="11">
        <v>1.1E-4</v>
      </c>
    </row>
    <row r="100" spans="1:16">
      <c r="A100" s="13" t="s">
        <v>238</v>
      </c>
      <c r="B100" s="11">
        <v>62.11</v>
      </c>
      <c r="C100" s="11">
        <v>27.99</v>
      </c>
      <c r="D100" s="11">
        <v>7.66</v>
      </c>
      <c r="E100" s="11">
        <f t="shared" si="6"/>
        <v>32.586666666666666</v>
      </c>
      <c r="F100" s="11">
        <f t="shared" si="7"/>
        <v>27.514498602252115</v>
      </c>
      <c r="G100" s="11"/>
      <c r="H100" s="11">
        <v>7.55</v>
      </c>
      <c r="I100" s="11">
        <v>16.82</v>
      </c>
      <c r="J100" s="11">
        <v>6.14</v>
      </c>
      <c r="K100" s="11">
        <f t="shared" si="8"/>
        <v>10.17</v>
      </c>
      <c r="L100" s="11">
        <f t="shared" si="9"/>
        <v>5.8020599790074519</v>
      </c>
      <c r="M100" s="11">
        <f t="shared" si="10"/>
        <v>3.2041953457882659</v>
      </c>
      <c r="N100" s="11">
        <f t="shared" si="11"/>
        <v>1.1644609966947068</v>
      </c>
      <c r="O100" s="11">
        <v>0.99974499999999999</v>
      </c>
      <c r="P100" s="11">
        <v>1.1E-4</v>
      </c>
    </row>
    <row r="101" spans="1:16">
      <c r="A101" s="13" t="s">
        <v>294</v>
      </c>
      <c r="B101" s="11">
        <v>14.67</v>
      </c>
      <c r="C101" s="11">
        <v>18.84</v>
      </c>
      <c r="D101" s="11">
        <v>14.02</v>
      </c>
      <c r="E101" s="11">
        <f t="shared" si="6"/>
        <v>15.843333333333334</v>
      </c>
      <c r="F101" s="11">
        <f t="shared" si="7"/>
        <v>2.6154604438479474</v>
      </c>
      <c r="G101" s="11"/>
      <c r="H101" s="11">
        <v>7.23</v>
      </c>
      <c r="I101" s="11">
        <v>10.67</v>
      </c>
      <c r="J101" s="11">
        <v>16.829999999999998</v>
      </c>
      <c r="K101" s="11">
        <f t="shared" si="8"/>
        <v>11.576666666666666</v>
      </c>
      <c r="L101" s="11">
        <f t="shared" si="9"/>
        <v>4.8637982414295653</v>
      </c>
      <c r="M101" s="11">
        <f t="shared" si="10"/>
        <v>1.3685574431327383</v>
      </c>
      <c r="N101" s="11">
        <f t="shared" si="11"/>
        <v>0.31375722386993543</v>
      </c>
      <c r="O101" s="11">
        <v>0.99974499999999999</v>
      </c>
      <c r="P101" s="11">
        <v>1.1E-4</v>
      </c>
    </row>
    <row r="102" spans="1:16">
      <c r="A102" s="13" t="s">
        <v>46</v>
      </c>
      <c r="B102" s="11">
        <v>1207.26</v>
      </c>
      <c r="C102" s="11">
        <v>3401.31</v>
      </c>
      <c r="D102" s="11">
        <v>1002.42</v>
      </c>
      <c r="E102" s="11">
        <f t="shared" si="6"/>
        <v>1870.33</v>
      </c>
      <c r="F102" s="11">
        <f t="shared" si="7"/>
        <v>1329.8175351152502</v>
      </c>
      <c r="G102" s="11"/>
      <c r="H102" s="11">
        <v>929.63</v>
      </c>
      <c r="I102" s="11">
        <v>860.19</v>
      </c>
      <c r="J102" s="11">
        <v>770.83</v>
      </c>
      <c r="K102" s="11">
        <f t="shared" si="8"/>
        <v>853.55000000000007</v>
      </c>
      <c r="L102" s="11">
        <f t="shared" si="9"/>
        <v>79.607959401054842</v>
      </c>
      <c r="M102" s="11">
        <f t="shared" si="10"/>
        <v>2.1912366000820103</v>
      </c>
      <c r="N102" s="11">
        <f t="shared" si="11"/>
        <v>0.78446604204100301</v>
      </c>
      <c r="O102" s="11">
        <v>0.143536</v>
      </c>
      <c r="P102" s="11">
        <v>0.84</v>
      </c>
    </row>
    <row r="103" spans="1:16">
      <c r="A103" s="13" t="s">
        <v>290</v>
      </c>
      <c r="B103" s="11">
        <v>5.99</v>
      </c>
      <c r="C103" s="11">
        <v>10.43</v>
      </c>
      <c r="D103" s="11">
        <v>5.19</v>
      </c>
      <c r="E103" s="11">
        <f t="shared" si="6"/>
        <v>7.203333333333334</v>
      </c>
      <c r="F103" s="11">
        <f t="shared" si="7"/>
        <v>2.8228590707531453</v>
      </c>
      <c r="G103" s="11"/>
      <c r="H103" s="11">
        <v>5.15</v>
      </c>
      <c r="I103" s="11">
        <v>4.93</v>
      </c>
      <c r="J103" s="11">
        <v>5.0999999999999996</v>
      </c>
      <c r="K103" s="11">
        <f t="shared" si="8"/>
        <v>5.0599999999999996</v>
      </c>
      <c r="L103" s="11">
        <f t="shared" si="9"/>
        <v>0.1153256259467082</v>
      </c>
      <c r="M103" s="11">
        <f t="shared" si="10"/>
        <v>1.4235836627140976</v>
      </c>
      <c r="N103" s="11">
        <f t="shared" si="11"/>
        <v>0.35317739855131086</v>
      </c>
      <c r="O103" s="11">
        <v>0.99974499999999999</v>
      </c>
      <c r="P103" s="11">
        <v>1.1E-4</v>
      </c>
    </row>
    <row r="104" spans="1:16">
      <c r="A104" s="13" t="s">
        <v>160</v>
      </c>
      <c r="B104" s="11">
        <v>81.33</v>
      </c>
      <c r="C104" s="11">
        <v>333.31</v>
      </c>
      <c r="D104" s="11">
        <v>55.92</v>
      </c>
      <c r="E104" s="11">
        <f t="shared" si="6"/>
        <v>156.85333333333332</v>
      </c>
      <c r="F104" s="11">
        <f t="shared" si="7"/>
        <v>153.34318841517981</v>
      </c>
      <c r="G104" s="11"/>
      <c r="H104" s="11">
        <v>61.06</v>
      </c>
      <c r="I104" s="11">
        <v>36.549999999999997</v>
      </c>
      <c r="J104" s="11">
        <v>37.39</v>
      </c>
      <c r="K104" s="11">
        <f t="shared" si="8"/>
        <v>45</v>
      </c>
      <c r="L104" s="11">
        <f t="shared" si="9"/>
        <v>13.914708045805341</v>
      </c>
      <c r="M104" s="11">
        <f t="shared" si="10"/>
        <v>3.4856296296296296</v>
      </c>
      <c r="N104" s="11">
        <f t="shared" si="11"/>
        <v>1.2486486963672554</v>
      </c>
      <c r="O104" s="11">
        <v>0.99974499999999999</v>
      </c>
      <c r="P104" s="11">
        <v>1.1E-4</v>
      </c>
    </row>
    <row r="105" spans="1:16">
      <c r="A105" s="13" t="s">
        <v>256</v>
      </c>
      <c r="B105" s="11">
        <v>52.95</v>
      </c>
      <c r="C105" s="11">
        <v>22.68</v>
      </c>
      <c r="D105" s="11">
        <v>32.43</v>
      </c>
      <c r="E105" s="11">
        <f t="shared" si="6"/>
        <v>36.020000000000003</v>
      </c>
      <c r="F105" s="11">
        <f t="shared" si="7"/>
        <v>15.451029091940772</v>
      </c>
      <c r="G105" s="11"/>
      <c r="H105" s="11">
        <v>15.77</v>
      </c>
      <c r="I105" s="11">
        <v>21.92</v>
      </c>
      <c r="J105" s="11">
        <v>32.29</v>
      </c>
      <c r="K105" s="11">
        <f t="shared" si="8"/>
        <v>23.326666666666664</v>
      </c>
      <c r="L105" s="11">
        <f t="shared" si="9"/>
        <v>8.3493492760414316</v>
      </c>
      <c r="M105" s="11">
        <f t="shared" si="10"/>
        <v>1.5441554729922837</v>
      </c>
      <c r="N105" s="11">
        <f t="shared" si="11"/>
        <v>0.43447714147637789</v>
      </c>
      <c r="O105" s="11">
        <v>0.99974499999999999</v>
      </c>
      <c r="P105" s="11">
        <v>1.1E-4</v>
      </c>
    </row>
    <row r="106" spans="1:16">
      <c r="A106" s="13" t="s">
        <v>240</v>
      </c>
      <c r="B106" s="11">
        <v>21.61</v>
      </c>
      <c r="C106" s="11">
        <v>34.21</v>
      </c>
      <c r="D106" s="11">
        <v>19.16</v>
      </c>
      <c r="E106" s="11">
        <f t="shared" si="6"/>
        <v>24.993333333333336</v>
      </c>
      <c r="F106" s="11">
        <f t="shared" si="7"/>
        <v>8.0753224909803567</v>
      </c>
      <c r="G106" s="11"/>
      <c r="H106" s="11">
        <v>16.62</v>
      </c>
      <c r="I106" s="11">
        <v>17.22</v>
      </c>
      <c r="J106" s="11">
        <v>22.37</v>
      </c>
      <c r="K106" s="11">
        <f t="shared" si="8"/>
        <v>18.736666666666668</v>
      </c>
      <c r="L106" s="11">
        <f t="shared" si="9"/>
        <v>3.1608279506061652</v>
      </c>
      <c r="M106" s="11">
        <f t="shared" si="10"/>
        <v>1.3339263476249779</v>
      </c>
      <c r="N106" s="11">
        <f t="shared" si="11"/>
        <v>0.28812673429378244</v>
      </c>
      <c r="O106" s="11">
        <v>0.99974499999999999</v>
      </c>
      <c r="P106" s="11">
        <v>1.1E-4</v>
      </c>
    </row>
    <row r="107" spans="1:16">
      <c r="A107" s="13" t="s">
        <v>234</v>
      </c>
      <c r="B107" s="11">
        <v>7.38</v>
      </c>
      <c r="C107" s="11">
        <v>15.73</v>
      </c>
      <c r="D107" s="11">
        <v>10.19</v>
      </c>
      <c r="E107" s="11">
        <f t="shared" si="6"/>
        <v>11.1</v>
      </c>
      <c r="F107" s="11">
        <f t="shared" si="7"/>
        <v>4.248729221779147</v>
      </c>
      <c r="G107" s="11"/>
      <c r="H107" s="11">
        <v>10.210000000000001</v>
      </c>
      <c r="I107" s="11">
        <v>9.14</v>
      </c>
      <c r="J107" s="11">
        <v>5.65</v>
      </c>
      <c r="K107" s="11">
        <f t="shared" si="8"/>
        <v>8.3333333333333339</v>
      </c>
      <c r="L107" s="11">
        <f t="shared" si="9"/>
        <v>2.3846243589574732</v>
      </c>
      <c r="M107" s="11">
        <f t="shared" si="10"/>
        <v>1.3319999999999999</v>
      </c>
      <c r="N107" s="11">
        <f t="shared" si="11"/>
        <v>0.28668157211819728</v>
      </c>
      <c r="O107" s="11">
        <v>0.99974499999999999</v>
      </c>
      <c r="P107" s="11">
        <v>1.1E-4</v>
      </c>
    </row>
    <row r="108" spans="1:16">
      <c r="A108" s="13" t="s">
        <v>100</v>
      </c>
      <c r="B108" s="11">
        <v>144.09</v>
      </c>
      <c r="C108" s="11">
        <v>139.03</v>
      </c>
      <c r="D108" s="11">
        <v>179.43</v>
      </c>
      <c r="E108" s="11">
        <f t="shared" si="6"/>
        <v>154.18333333333334</v>
      </c>
      <c r="F108" s="11">
        <f t="shared" si="7"/>
        <v>22.01014614520604</v>
      </c>
      <c r="G108" s="11"/>
      <c r="H108" s="11">
        <v>166.43</v>
      </c>
      <c r="I108" s="11">
        <v>97.28</v>
      </c>
      <c r="J108" s="11">
        <v>103.35</v>
      </c>
      <c r="K108" s="11">
        <f t="shared" si="8"/>
        <v>122.35333333333335</v>
      </c>
      <c r="L108" s="11">
        <f t="shared" si="9"/>
        <v>38.291978707469887</v>
      </c>
      <c r="M108" s="11">
        <f t="shared" si="10"/>
        <v>1.26014820465319</v>
      </c>
      <c r="N108" s="11">
        <f t="shared" si="11"/>
        <v>0.23122933678700144</v>
      </c>
      <c r="O108" s="11">
        <v>0.99974499999999999</v>
      </c>
      <c r="P108" s="11">
        <v>1.1E-4</v>
      </c>
    </row>
    <row r="109" spans="1:16">
      <c r="A109" s="13" t="s">
        <v>70</v>
      </c>
      <c r="B109" s="11">
        <v>1164.9100000000001</v>
      </c>
      <c r="C109" s="11">
        <v>7587.05</v>
      </c>
      <c r="D109" s="11">
        <v>525.73</v>
      </c>
      <c r="E109" s="11">
        <f t="shared" si="6"/>
        <v>3092.5633333333335</v>
      </c>
      <c r="F109" s="11">
        <f t="shared" si="7"/>
        <v>3905.4379480070261</v>
      </c>
      <c r="G109" s="11"/>
      <c r="H109" s="11">
        <v>754.85</v>
      </c>
      <c r="I109" s="11">
        <v>163.27000000000001</v>
      </c>
      <c r="J109" s="11">
        <v>156.69999999999999</v>
      </c>
      <c r="K109" s="11">
        <f t="shared" si="8"/>
        <v>358.27333333333331</v>
      </c>
      <c r="L109" s="11">
        <f t="shared" si="9"/>
        <v>343.46117776734741</v>
      </c>
      <c r="M109" s="11">
        <f t="shared" si="10"/>
        <v>8.6318546361251194</v>
      </c>
      <c r="N109" s="11">
        <f t="shared" si="11"/>
        <v>2.1554593876987824</v>
      </c>
      <c r="O109" s="11" t="s">
        <v>324</v>
      </c>
      <c r="P109" s="11">
        <v>9.1999999999999993</v>
      </c>
    </row>
    <row r="110" spans="1:16">
      <c r="A110" s="13" t="s">
        <v>242</v>
      </c>
      <c r="B110" s="11">
        <v>31.81</v>
      </c>
      <c r="C110" s="11">
        <v>155.86000000000001</v>
      </c>
      <c r="D110" s="11">
        <v>30.6</v>
      </c>
      <c r="E110" s="11">
        <f t="shared" si="6"/>
        <v>72.756666666666675</v>
      </c>
      <c r="F110" s="11">
        <f t="shared" si="7"/>
        <v>71.972140674939865</v>
      </c>
      <c r="G110" s="11"/>
      <c r="H110" s="11">
        <v>35.17</v>
      </c>
      <c r="I110" s="11">
        <v>16.66</v>
      </c>
      <c r="J110" s="11">
        <v>14.2</v>
      </c>
      <c r="K110" s="11">
        <f t="shared" si="8"/>
        <v>22.01</v>
      </c>
      <c r="L110" s="11">
        <f t="shared" si="9"/>
        <v>11.463075503546154</v>
      </c>
      <c r="M110" s="11">
        <f t="shared" si="10"/>
        <v>3.3056186581856735</v>
      </c>
      <c r="N110" s="11">
        <f t="shared" si="11"/>
        <v>1.1956236443445063</v>
      </c>
      <c r="O110" s="11">
        <v>0.99974499999999999</v>
      </c>
      <c r="P110" s="11">
        <v>1.1E-4</v>
      </c>
    </row>
    <row r="111" spans="1:16">
      <c r="A111" s="13" t="s">
        <v>204</v>
      </c>
      <c r="B111" s="11">
        <v>133.11000000000001</v>
      </c>
      <c r="C111" s="11">
        <v>256.11</v>
      </c>
      <c r="D111" s="11">
        <v>159.32</v>
      </c>
      <c r="E111" s="11">
        <f t="shared" si="6"/>
        <v>182.84666666666666</v>
      </c>
      <c r="F111" s="11">
        <f t="shared" si="7"/>
        <v>64.787174913970034</v>
      </c>
      <c r="G111" s="11"/>
      <c r="H111" s="11">
        <v>141.44999999999999</v>
      </c>
      <c r="I111" s="11">
        <v>127.53</v>
      </c>
      <c r="J111" s="11">
        <v>143.43</v>
      </c>
      <c r="K111" s="11">
        <f t="shared" si="8"/>
        <v>137.47</v>
      </c>
      <c r="L111" s="11">
        <f t="shared" si="9"/>
        <v>8.6650331793940634</v>
      </c>
      <c r="M111" s="11">
        <f t="shared" si="10"/>
        <v>1.3300841395698455</v>
      </c>
      <c r="N111" s="11">
        <f t="shared" si="11"/>
        <v>0.285242203067124</v>
      </c>
      <c r="O111" s="11">
        <v>0.99974499999999999</v>
      </c>
      <c r="P111" s="11">
        <v>1.1E-4</v>
      </c>
    </row>
    <row r="112" spans="1:16">
      <c r="A112" s="13" t="s">
        <v>162</v>
      </c>
      <c r="B112" s="11">
        <v>51.78</v>
      </c>
      <c r="C112" s="11">
        <v>62.2</v>
      </c>
      <c r="D112" s="11">
        <v>55.67</v>
      </c>
      <c r="E112" s="11">
        <f t="shared" si="6"/>
        <v>56.550000000000004</v>
      </c>
      <c r="F112" s="11">
        <f t="shared" si="7"/>
        <v>5.2654439508934106</v>
      </c>
      <c r="G112" s="11"/>
      <c r="H112" s="11">
        <v>57.18</v>
      </c>
      <c r="I112" s="11">
        <v>33.159999999999997</v>
      </c>
      <c r="J112" s="11">
        <v>51.21</v>
      </c>
      <c r="K112" s="11">
        <f t="shared" si="8"/>
        <v>47.183333333333337</v>
      </c>
      <c r="L112" s="11">
        <f t="shared" si="9"/>
        <v>12.506023881847209</v>
      </c>
      <c r="M112" s="11">
        <f t="shared" si="10"/>
        <v>1.1985164252914164</v>
      </c>
      <c r="N112" s="11">
        <f t="shared" si="11"/>
        <v>0.18108447967233052</v>
      </c>
      <c r="O112" s="11">
        <v>0.99974499999999999</v>
      </c>
      <c r="P112" s="11">
        <v>1.1E-4</v>
      </c>
    </row>
    <row r="113" spans="1:16">
      <c r="A113" s="13" t="s">
        <v>282</v>
      </c>
      <c r="B113" s="11">
        <v>13.28</v>
      </c>
      <c r="C113" s="11">
        <v>43.72</v>
      </c>
      <c r="D113" s="11">
        <v>22.46</v>
      </c>
      <c r="E113" s="11">
        <f t="shared" si="6"/>
        <v>26.486666666666668</v>
      </c>
      <c r="F113" s="11">
        <f t="shared" si="7"/>
        <v>15.614382259101166</v>
      </c>
      <c r="G113" s="11"/>
      <c r="H113" s="11">
        <v>8.99</v>
      </c>
      <c r="I113" s="11">
        <v>10.92</v>
      </c>
      <c r="J113" s="11">
        <v>24.89</v>
      </c>
      <c r="K113" s="11">
        <f t="shared" si="8"/>
        <v>14.933333333333332</v>
      </c>
      <c r="L113" s="11">
        <f t="shared" si="9"/>
        <v>8.676556536629807</v>
      </c>
      <c r="M113" s="11">
        <f t="shared" si="10"/>
        <v>1.7736607142857146</v>
      </c>
      <c r="N113" s="11">
        <f t="shared" si="11"/>
        <v>0.57304561096551354</v>
      </c>
      <c r="O113" s="11">
        <v>0.99974499999999999</v>
      </c>
      <c r="P113" s="11">
        <v>1.1E-4</v>
      </c>
    </row>
    <row r="114" spans="1:16">
      <c r="A114" s="13" t="s">
        <v>44</v>
      </c>
      <c r="B114" s="11">
        <v>491.86</v>
      </c>
      <c r="C114" s="11">
        <v>6754.15</v>
      </c>
      <c r="D114" s="11">
        <v>760.97</v>
      </c>
      <c r="E114" s="11">
        <f t="shared" si="6"/>
        <v>2668.9933333333333</v>
      </c>
      <c r="F114" s="11">
        <f t="shared" si="7"/>
        <v>3540.4072917438934</v>
      </c>
      <c r="G114" s="11"/>
      <c r="H114" s="11">
        <v>643.54</v>
      </c>
      <c r="I114" s="11">
        <v>362.86</v>
      </c>
      <c r="J114" s="11">
        <v>286.86</v>
      </c>
      <c r="K114" s="11">
        <f t="shared" si="8"/>
        <v>431.08666666666664</v>
      </c>
      <c r="L114" s="11">
        <f t="shared" si="9"/>
        <v>187.87313308010081</v>
      </c>
      <c r="M114" s="11">
        <f t="shared" si="10"/>
        <v>6.1913149714674542</v>
      </c>
      <c r="N114" s="11">
        <f t="shared" si="11"/>
        <v>1.8231474989443845</v>
      </c>
      <c r="O114" s="11" t="s">
        <v>324</v>
      </c>
      <c r="P114" s="11">
        <v>6</v>
      </c>
    </row>
    <row r="115" spans="1:16">
      <c r="A115" s="13" t="s">
        <v>34</v>
      </c>
      <c r="B115" s="11">
        <v>431.96</v>
      </c>
      <c r="C115" s="11">
        <v>3031.78</v>
      </c>
      <c r="D115" s="11">
        <v>297.45999999999998</v>
      </c>
      <c r="E115" s="11">
        <f t="shared" si="6"/>
        <v>1253.7333333333333</v>
      </c>
      <c r="F115" s="11">
        <f t="shared" si="7"/>
        <v>1541.3014059986237</v>
      </c>
      <c r="G115" s="11"/>
      <c r="H115" s="11">
        <v>660.56</v>
      </c>
      <c r="I115" s="11">
        <v>193.44</v>
      </c>
      <c r="J115" s="11">
        <v>131.19999999999999</v>
      </c>
      <c r="K115" s="11">
        <f t="shared" si="8"/>
        <v>328.40000000000003</v>
      </c>
      <c r="L115" s="11">
        <f t="shared" si="9"/>
        <v>289.33743898776737</v>
      </c>
      <c r="M115" s="11">
        <f t="shared" si="10"/>
        <v>3.8177019894437674</v>
      </c>
      <c r="N115" s="11">
        <f t="shared" si="11"/>
        <v>1.3396486681565389</v>
      </c>
      <c r="O115" s="11">
        <v>0.228854</v>
      </c>
      <c r="P115" s="11">
        <v>0.64</v>
      </c>
    </row>
    <row r="116" spans="1:16">
      <c r="A116" s="13" t="s">
        <v>200</v>
      </c>
      <c r="B116" s="11">
        <v>65.319999999999993</v>
      </c>
      <c r="C116" s="11">
        <v>511.67</v>
      </c>
      <c r="D116" s="11">
        <v>80.05</v>
      </c>
      <c r="E116" s="11">
        <f t="shared" si="6"/>
        <v>219.01333333333332</v>
      </c>
      <c r="F116" s="11">
        <f t="shared" si="7"/>
        <v>253.55509585360997</v>
      </c>
      <c r="G116" s="11"/>
      <c r="H116" s="11">
        <v>84.6</v>
      </c>
      <c r="I116" s="11">
        <v>55.8</v>
      </c>
      <c r="J116" s="11">
        <v>64.92</v>
      </c>
      <c r="K116" s="11">
        <f t="shared" si="8"/>
        <v>68.44</v>
      </c>
      <c r="L116" s="11">
        <f t="shared" si="9"/>
        <v>14.719130409096858</v>
      </c>
      <c r="M116" s="11">
        <f t="shared" si="10"/>
        <v>3.2000779271381257</v>
      </c>
      <c r="N116" s="11">
        <f t="shared" si="11"/>
        <v>1.1631751617398345</v>
      </c>
      <c r="O116" s="11">
        <v>0.99974499999999999</v>
      </c>
      <c r="P116" s="11">
        <v>1.1E-4</v>
      </c>
    </row>
    <row r="117" spans="1:16">
      <c r="A117" s="13" t="s">
        <v>78</v>
      </c>
      <c r="B117" s="11">
        <v>1463.76</v>
      </c>
      <c r="C117" s="11">
        <v>5370.25</v>
      </c>
      <c r="D117" s="11">
        <v>1043.77</v>
      </c>
      <c r="E117" s="11">
        <f t="shared" si="6"/>
        <v>2625.9266666666667</v>
      </c>
      <c r="F117" s="11">
        <f t="shared" si="7"/>
        <v>2385.9129947324841</v>
      </c>
      <c r="G117" s="11"/>
      <c r="H117" s="11">
        <v>516.35</v>
      </c>
      <c r="I117" s="11">
        <v>1719.74</v>
      </c>
      <c r="J117" s="11">
        <v>1249.97</v>
      </c>
      <c r="K117" s="11">
        <f t="shared" si="8"/>
        <v>1162.0200000000002</v>
      </c>
      <c r="L117" s="11">
        <f t="shared" si="9"/>
        <v>606.49672290953038</v>
      </c>
      <c r="M117" s="11">
        <f t="shared" si="10"/>
        <v>2.2597947252772466</v>
      </c>
      <c r="N117" s="11">
        <f t="shared" si="11"/>
        <v>0.81527397963560133</v>
      </c>
      <c r="O117" s="11">
        <v>5.1850000000000004E-3</v>
      </c>
      <c r="P117" s="11">
        <v>2.2999999999999998</v>
      </c>
    </row>
    <row r="118" spans="1:16">
      <c r="A118" s="13" t="s">
        <v>188</v>
      </c>
      <c r="B118" s="11">
        <v>63.45</v>
      </c>
      <c r="C118" s="11">
        <v>232.51</v>
      </c>
      <c r="D118" s="11">
        <v>63.36</v>
      </c>
      <c r="E118" s="11">
        <f t="shared" si="6"/>
        <v>119.77333333333333</v>
      </c>
      <c r="F118" s="11">
        <f t="shared" si="7"/>
        <v>97.632827641799523</v>
      </c>
      <c r="G118" s="11"/>
      <c r="H118" s="11">
        <v>94.78</v>
      </c>
      <c r="I118" s="11">
        <v>38.74</v>
      </c>
      <c r="J118" s="11">
        <v>41.45</v>
      </c>
      <c r="K118" s="11">
        <f t="shared" si="8"/>
        <v>58.323333333333345</v>
      </c>
      <c r="L118" s="11">
        <f t="shared" si="9"/>
        <v>31.601462518898263</v>
      </c>
      <c r="M118" s="11">
        <f t="shared" si="10"/>
        <v>2.0536091901468816</v>
      </c>
      <c r="N118" s="11">
        <f t="shared" si="11"/>
        <v>0.71959882570447709</v>
      </c>
      <c r="O118" s="11">
        <v>0.99974499999999999</v>
      </c>
      <c r="P118" s="11">
        <v>1.1E-4</v>
      </c>
    </row>
    <row r="119" spans="1:16">
      <c r="A119" s="13" t="s">
        <v>68</v>
      </c>
      <c r="B119" s="11">
        <v>640.98</v>
      </c>
      <c r="C119" s="11">
        <v>952.91</v>
      </c>
      <c r="D119" s="11">
        <v>1238.1300000000001</v>
      </c>
      <c r="E119" s="11">
        <f t="shared" si="6"/>
        <v>944.00666666666666</v>
      </c>
      <c r="F119" s="11">
        <f t="shared" si="7"/>
        <v>298.67454299510263</v>
      </c>
      <c r="G119" s="11"/>
      <c r="H119" s="11">
        <v>942.26</v>
      </c>
      <c r="I119" s="11">
        <v>655.84</v>
      </c>
      <c r="J119" s="11">
        <v>635.67999999999995</v>
      </c>
      <c r="K119" s="11">
        <f t="shared" si="8"/>
        <v>744.59333333333325</v>
      </c>
      <c r="L119" s="11">
        <f t="shared" si="9"/>
        <v>171.48087279149689</v>
      </c>
      <c r="M119" s="11">
        <f t="shared" si="10"/>
        <v>1.2678150936976784</v>
      </c>
      <c r="N119" s="11">
        <f t="shared" si="11"/>
        <v>0.23729502022195223</v>
      </c>
      <c r="O119" s="11">
        <v>0.99974499999999999</v>
      </c>
      <c r="P119" s="11">
        <v>1.1E-4</v>
      </c>
    </row>
    <row r="120" spans="1:16">
      <c r="A120" s="13" t="s">
        <v>32</v>
      </c>
      <c r="B120" s="11">
        <v>546.63</v>
      </c>
      <c r="C120" s="11">
        <v>670.64</v>
      </c>
      <c r="D120" s="11">
        <v>718.23</v>
      </c>
      <c r="E120" s="11">
        <f t="shared" si="6"/>
        <v>645.16666666666663</v>
      </c>
      <c r="F120" s="11">
        <f t="shared" si="7"/>
        <v>88.590676898494195</v>
      </c>
      <c r="G120" s="11"/>
      <c r="H120" s="11">
        <v>725.33</v>
      </c>
      <c r="I120" s="11">
        <v>526.04999999999995</v>
      </c>
      <c r="J120" s="11">
        <v>224.69</v>
      </c>
      <c r="K120" s="11">
        <f t="shared" si="8"/>
        <v>492.02333333333337</v>
      </c>
      <c r="L120" s="11">
        <f t="shared" si="9"/>
        <v>252.04853289264213</v>
      </c>
      <c r="M120" s="11">
        <f t="shared" si="10"/>
        <v>1.3112521763872986</v>
      </c>
      <c r="N120" s="11">
        <f t="shared" si="11"/>
        <v>0.27098254050758241</v>
      </c>
      <c r="O120" s="11">
        <v>0.99974499999999999</v>
      </c>
      <c r="P120" s="11">
        <v>1.1E-4</v>
      </c>
    </row>
    <row r="121" spans="1:16">
      <c r="A121" s="13" t="s">
        <v>288</v>
      </c>
      <c r="B121" s="11">
        <v>6.34</v>
      </c>
      <c r="C121" s="11">
        <v>13.35</v>
      </c>
      <c r="D121" s="11">
        <v>12.66</v>
      </c>
      <c r="E121" s="11">
        <f t="shared" si="6"/>
        <v>10.783333333333331</v>
      </c>
      <c r="F121" s="11">
        <f t="shared" si="7"/>
        <v>3.8634742568488005</v>
      </c>
      <c r="G121" s="11"/>
      <c r="H121" s="11">
        <v>14.12</v>
      </c>
      <c r="I121" s="11">
        <v>0</v>
      </c>
      <c r="J121" s="11">
        <v>4</v>
      </c>
      <c r="K121" s="11">
        <f t="shared" si="8"/>
        <v>6.0399999999999991</v>
      </c>
      <c r="L121" s="11">
        <f t="shared" si="9"/>
        <v>7.2776919418178183</v>
      </c>
      <c r="M121" s="11">
        <f t="shared" si="10"/>
        <v>1.7853200883002207</v>
      </c>
      <c r="N121" s="11">
        <f t="shared" si="11"/>
        <v>0.57959772033207624</v>
      </c>
      <c r="O121" s="11">
        <v>0.99974499999999999</v>
      </c>
      <c r="P121" s="11">
        <v>1.1E-4</v>
      </c>
    </row>
    <row r="122" spans="1:16">
      <c r="A122" s="13" t="s">
        <v>166</v>
      </c>
      <c r="B122" s="11">
        <v>83.63</v>
      </c>
      <c r="C122" s="11">
        <v>270.93</v>
      </c>
      <c r="D122" s="11">
        <v>98.18</v>
      </c>
      <c r="E122" s="11">
        <f t="shared" si="6"/>
        <v>150.91333333333333</v>
      </c>
      <c r="F122" s="11">
        <f t="shared" si="7"/>
        <v>104.19177430744391</v>
      </c>
      <c r="G122" s="11"/>
      <c r="H122" s="11">
        <v>123.18</v>
      </c>
      <c r="I122" s="11">
        <v>79.09</v>
      </c>
      <c r="J122" s="11">
        <v>81.040000000000006</v>
      </c>
      <c r="K122" s="11">
        <f t="shared" si="8"/>
        <v>94.436666666666667</v>
      </c>
      <c r="L122" s="11">
        <f t="shared" si="9"/>
        <v>24.911544178017841</v>
      </c>
      <c r="M122" s="11">
        <f t="shared" si="10"/>
        <v>1.5980374854399773</v>
      </c>
      <c r="N122" s="11">
        <f t="shared" si="11"/>
        <v>0.46877630479109333</v>
      </c>
      <c r="O122" s="11">
        <v>0.99974499999999999</v>
      </c>
      <c r="P122" s="11">
        <v>1.1E-4</v>
      </c>
    </row>
    <row r="123" spans="1:16">
      <c r="A123" s="13" t="s">
        <v>40</v>
      </c>
      <c r="B123" s="11">
        <v>481.79</v>
      </c>
      <c r="C123" s="11">
        <v>616.13</v>
      </c>
      <c r="D123" s="11">
        <v>681.92</v>
      </c>
      <c r="E123" s="11">
        <f t="shared" si="6"/>
        <v>593.28000000000009</v>
      </c>
      <c r="F123" s="11">
        <f t="shared" si="7"/>
        <v>102.00292201696952</v>
      </c>
      <c r="G123" s="11"/>
      <c r="H123" s="11">
        <v>727.32</v>
      </c>
      <c r="I123" s="11">
        <v>455.77</v>
      </c>
      <c r="J123" s="11">
        <v>129.56</v>
      </c>
      <c r="K123" s="11">
        <f t="shared" si="8"/>
        <v>437.55</v>
      </c>
      <c r="L123" s="11">
        <f t="shared" si="9"/>
        <v>299.2962256694862</v>
      </c>
      <c r="M123" s="11">
        <f t="shared" si="10"/>
        <v>1.3559136098731575</v>
      </c>
      <c r="N123" s="11">
        <f t="shared" si="11"/>
        <v>0.3044754779555956</v>
      </c>
      <c r="O123" s="11">
        <v>0.99974499999999999</v>
      </c>
      <c r="P123" s="11">
        <v>1.1E-4</v>
      </c>
    </row>
    <row r="124" spans="1:16">
      <c r="A124" s="13" t="s">
        <v>90</v>
      </c>
      <c r="B124" s="11">
        <v>120.44</v>
      </c>
      <c r="C124" s="11">
        <v>406.12</v>
      </c>
      <c r="D124" s="11">
        <v>118.42</v>
      </c>
      <c r="E124" s="11">
        <f t="shared" si="6"/>
        <v>214.99333333333331</v>
      </c>
      <c r="F124" s="11">
        <f t="shared" si="7"/>
        <v>165.52363013580074</v>
      </c>
      <c r="G124" s="11"/>
      <c r="H124" s="11">
        <v>167.15</v>
      </c>
      <c r="I124" s="11">
        <v>109.9</v>
      </c>
      <c r="J124" s="11">
        <v>130.55000000000001</v>
      </c>
      <c r="K124" s="11">
        <f t="shared" si="8"/>
        <v>135.86666666666667</v>
      </c>
      <c r="L124" s="11">
        <f t="shared" si="9"/>
        <v>28.992944544032419</v>
      </c>
      <c r="M124" s="11">
        <f t="shared" si="10"/>
        <v>1.5823846908734049</v>
      </c>
      <c r="N124" s="11">
        <f t="shared" si="11"/>
        <v>0.45893300721451424</v>
      </c>
      <c r="O124" s="11">
        <v>0.99974499999999999</v>
      </c>
      <c r="P124" s="11">
        <v>1.1E-4</v>
      </c>
    </row>
    <row r="125" spans="1:16">
      <c r="A125" s="13" t="s">
        <v>266</v>
      </c>
      <c r="B125" s="11">
        <v>4.34</v>
      </c>
      <c r="C125" s="11">
        <v>15.18</v>
      </c>
      <c r="D125" s="11">
        <v>3.94</v>
      </c>
      <c r="E125" s="11">
        <f t="shared" si="6"/>
        <v>7.82</v>
      </c>
      <c r="F125" s="11">
        <f t="shared" si="7"/>
        <v>6.3770839731024394</v>
      </c>
      <c r="G125" s="11"/>
      <c r="H125" s="11">
        <v>3.46</v>
      </c>
      <c r="I125" s="11">
        <v>4.6900000000000004</v>
      </c>
      <c r="J125" s="11">
        <v>6.31</v>
      </c>
      <c r="K125" s="11">
        <f t="shared" si="8"/>
        <v>4.82</v>
      </c>
      <c r="L125" s="11">
        <f t="shared" si="9"/>
        <v>1.4294404499663453</v>
      </c>
      <c r="M125" s="11">
        <f t="shared" si="10"/>
        <v>1.6224066390041494</v>
      </c>
      <c r="N125" s="11">
        <f t="shared" si="11"/>
        <v>0.48391062649471078</v>
      </c>
      <c r="O125" s="11">
        <v>0.99974499999999999</v>
      </c>
      <c r="P125" s="11">
        <v>1.1E-4</v>
      </c>
    </row>
    <row r="126" spans="1:16">
      <c r="A126" s="13" t="s">
        <v>146</v>
      </c>
      <c r="B126" s="11">
        <v>83.59</v>
      </c>
      <c r="C126" s="11">
        <v>301.48</v>
      </c>
      <c r="D126" s="11">
        <v>116.95</v>
      </c>
      <c r="E126" s="11">
        <f t="shared" si="6"/>
        <v>167.34</v>
      </c>
      <c r="F126" s="11">
        <f t="shared" si="7"/>
        <v>117.36003195296091</v>
      </c>
      <c r="G126" s="11"/>
      <c r="H126" s="11">
        <v>156.6</v>
      </c>
      <c r="I126" s="11">
        <v>72.62</v>
      </c>
      <c r="J126" s="11">
        <v>99.35</v>
      </c>
      <c r="K126" s="11">
        <f t="shared" si="8"/>
        <v>109.52333333333333</v>
      </c>
      <c r="L126" s="11">
        <f t="shared" si="9"/>
        <v>42.90434282602795</v>
      </c>
      <c r="M126" s="11">
        <f t="shared" si="10"/>
        <v>1.5278935995373895</v>
      </c>
      <c r="N126" s="11">
        <f t="shared" si="11"/>
        <v>0.42389005450917339</v>
      </c>
      <c r="O126" s="11">
        <v>0.99974499999999999</v>
      </c>
      <c r="P126" s="11">
        <v>1.1E-4</v>
      </c>
    </row>
    <row r="127" spans="1:16">
      <c r="A127" s="13" t="s">
        <v>222</v>
      </c>
      <c r="B127" s="11">
        <v>31.81</v>
      </c>
      <c r="C127" s="11">
        <v>24.33</v>
      </c>
      <c r="D127" s="11">
        <v>26.07</v>
      </c>
      <c r="E127" s="11">
        <f t="shared" si="6"/>
        <v>27.403333333333336</v>
      </c>
      <c r="F127" s="11">
        <f t="shared" si="7"/>
        <v>3.9141963841040459</v>
      </c>
      <c r="G127" s="11"/>
      <c r="H127" s="11">
        <v>28.91</v>
      </c>
      <c r="I127" s="11">
        <v>18.52</v>
      </c>
      <c r="J127" s="11">
        <v>25.66</v>
      </c>
      <c r="K127" s="11">
        <f t="shared" si="8"/>
        <v>24.363333333333333</v>
      </c>
      <c r="L127" s="11">
        <f t="shared" si="9"/>
        <v>5.3149819692387741</v>
      </c>
      <c r="M127" s="11">
        <f t="shared" si="10"/>
        <v>1.1247776713640718</v>
      </c>
      <c r="N127" s="11">
        <f t="shared" si="11"/>
        <v>0.1175853906717418</v>
      </c>
      <c r="O127" s="11">
        <v>0.99974499999999999</v>
      </c>
      <c r="P127" s="11">
        <v>1.1E-4</v>
      </c>
    </row>
    <row r="128" spans="1:16">
      <c r="A128" s="13" t="s">
        <v>38</v>
      </c>
      <c r="B128" s="11">
        <v>62.06</v>
      </c>
      <c r="C128" s="11">
        <v>65.67</v>
      </c>
      <c r="D128" s="11">
        <v>91.68</v>
      </c>
      <c r="E128" s="11">
        <f t="shared" si="6"/>
        <v>73.13666666666667</v>
      </c>
      <c r="F128" s="11">
        <f t="shared" si="7"/>
        <v>16.160118605175249</v>
      </c>
      <c r="G128" s="11"/>
      <c r="H128" s="11">
        <v>89.75</v>
      </c>
      <c r="I128" s="11">
        <v>37.200000000000003</v>
      </c>
      <c r="J128" s="11">
        <v>49.56</v>
      </c>
      <c r="K128" s="11">
        <f t="shared" si="8"/>
        <v>58.836666666666666</v>
      </c>
      <c r="L128" s="11">
        <f t="shared" si="9"/>
        <v>27.475771751369138</v>
      </c>
      <c r="M128" s="11">
        <f t="shared" si="10"/>
        <v>1.2430457197892471</v>
      </c>
      <c r="N128" s="11">
        <f t="shared" si="11"/>
        <v>0.21756459366167091</v>
      </c>
      <c r="O128" s="11">
        <v>0.99974499999999999</v>
      </c>
      <c r="P128" s="11">
        <v>1.1E-4</v>
      </c>
    </row>
    <row r="129" spans="1:16">
      <c r="A129" s="13" t="s">
        <v>24</v>
      </c>
      <c r="B129" s="11">
        <v>334.23</v>
      </c>
      <c r="C129" s="11">
        <v>2089.85</v>
      </c>
      <c r="D129" s="11">
        <v>354.52</v>
      </c>
      <c r="E129" s="11">
        <f t="shared" si="6"/>
        <v>926.19999999999993</v>
      </c>
      <c r="F129" s="11">
        <f t="shared" si="7"/>
        <v>1007.801524557291</v>
      </c>
      <c r="G129" s="11"/>
      <c r="H129" s="11">
        <v>805.71</v>
      </c>
      <c r="I129" s="11">
        <v>333.99</v>
      </c>
      <c r="J129" s="11">
        <v>274.31</v>
      </c>
      <c r="K129" s="11">
        <f t="shared" si="8"/>
        <v>471.33666666666664</v>
      </c>
      <c r="L129" s="11">
        <f t="shared" si="9"/>
        <v>291.10920654169183</v>
      </c>
      <c r="M129" s="11">
        <f t="shared" si="10"/>
        <v>1.9650497521233936</v>
      </c>
      <c r="N129" s="11">
        <f t="shared" si="11"/>
        <v>0.67551756414746555</v>
      </c>
      <c r="O129" s="11">
        <v>0.99974499999999999</v>
      </c>
      <c r="P129" s="11">
        <v>1.1E-4</v>
      </c>
    </row>
    <row r="130" spans="1:16">
      <c r="A130" s="13" t="s">
        <v>22</v>
      </c>
      <c r="B130" s="11">
        <v>1145.55</v>
      </c>
      <c r="C130" s="11">
        <v>5191.88</v>
      </c>
      <c r="D130" s="11">
        <v>1208.3699999999999</v>
      </c>
      <c r="E130" s="11">
        <f t="shared" si="6"/>
        <v>2515.2666666666669</v>
      </c>
      <c r="F130" s="11">
        <f t="shared" si="7"/>
        <v>2318.2279418196413</v>
      </c>
      <c r="G130" s="11"/>
      <c r="H130" s="11">
        <v>2346.06</v>
      </c>
      <c r="I130" s="11">
        <v>1346.05</v>
      </c>
      <c r="J130" s="11">
        <v>581.89</v>
      </c>
      <c r="K130" s="11">
        <f t="shared" si="8"/>
        <v>1424.6666666666667</v>
      </c>
      <c r="L130" s="11">
        <f t="shared" si="9"/>
        <v>884.70864268036485</v>
      </c>
      <c r="M130" s="11">
        <f t="shared" si="10"/>
        <v>1.765512400561535</v>
      </c>
      <c r="N130" s="11">
        <f t="shared" si="11"/>
        <v>0.56844096018578605</v>
      </c>
      <c r="O130" s="11">
        <v>9.1502E-2</v>
      </c>
      <c r="P130" s="11">
        <v>1</v>
      </c>
    </row>
    <row r="131" spans="1:16">
      <c r="A131" s="13" t="s">
        <v>134</v>
      </c>
      <c r="B131" s="11">
        <v>39.619999999999997</v>
      </c>
      <c r="C131" s="11">
        <v>127.14</v>
      </c>
      <c r="D131" s="11">
        <v>39.93</v>
      </c>
      <c r="E131" s="11">
        <f t="shared" si="6"/>
        <v>68.896666666666661</v>
      </c>
      <c r="F131" s="11">
        <f t="shared" si="7"/>
        <v>50.440444420458221</v>
      </c>
      <c r="G131" s="11"/>
      <c r="H131" s="11">
        <v>74.58</v>
      </c>
      <c r="I131" s="11">
        <v>36.229999999999997</v>
      </c>
      <c r="J131" s="11">
        <v>27.25</v>
      </c>
      <c r="K131" s="11">
        <f t="shared" si="8"/>
        <v>46.02</v>
      </c>
      <c r="L131" s="11">
        <f t="shared" si="9"/>
        <v>25.137925530958192</v>
      </c>
      <c r="M131" s="11">
        <f t="shared" si="10"/>
        <v>1.4971027089671156</v>
      </c>
      <c r="N131" s="11">
        <f t="shared" si="11"/>
        <v>0.40353171294841489</v>
      </c>
      <c r="O131" s="11">
        <v>0.99974499999999999</v>
      </c>
      <c r="P131" s="11">
        <v>1.1E-4</v>
      </c>
    </row>
    <row r="132" spans="1:16">
      <c r="A132" s="13" t="s">
        <v>24</v>
      </c>
      <c r="B132" s="11">
        <v>8.64</v>
      </c>
      <c r="C132" s="11">
        <v>33.479999999999997</v>
      </c>
      <c r="D132" s="11">
        <v>10.97</v>
      </c>
      <c r="E132" s="11">
        <f t="shared" ref="E132:E151" si="12">AVERAGE(B132:D132)</f>
        <v>17.696666666666665</v>
      </c>
      <c r="F132" s="11">
        <f t="shared" ref="F132:F151" si="13">STDEV(B132:D132)</f>
        <v>13.718324727652908</v>
      </c>
      <c r="G132" s="11"/>
      <c r="H132" s="11">
        <v>18.46</v>
      </c>
      <c r="I132" s="11">
        <v>8.49</v>
      </c>
      <c r="J132" s="11">
        <v>9.1</v>
      </c>
      <c r="K132" s="11">
        <f t="shared" ref="K132:K151" si="14">AVERAGE(H132:J132)</f>
        <v>12.016666666666667</v>
      </c>
      <c r="L132" s="11">
        <f t="shared" ref="L132:L151" si="15">STDEV(H132:J132)</f>
        <v>5.5884195738449414</v>
      </c>
      <c r="M132" s="11">
        <f t="shared" ref="M132:M151" si="16">E132/K132</f>
        <v>1.4726768377253812</v>
      </c>
      <c r="N132" s="11">
        <f t="shared" ref="N132:N151" si="17">LN(M132)</f>
        <v>0.38708172286462184</v>
      </c>
      <c r="O132" s="11">
        <v>0.99974499999999999</v>
      </c>
      <c r="P132" s="11">
        <v>1.1E-4</v>
      </c>
    </row>
    <row r="133" spans="1:16">
      <c r="A133" s="13" t="s">
        <v>62</v>
      </c>
      <c r="B133" s="11">
        <v>28.38</v>
      </c>
      <c r="C133" s="11">
        <v>60.19</v>
      </c>
      <c r="D133" s="11">
        <v>31.29</v>
      </c>
      <c r="E133" s="11">
        <f t="shared" si="12"/>
        <v>39.953333333333326</v>
      </c>
      <c r="F133" s="11">
        <f t="shared" si="13"/>
        <v>17.585762233503946</v>
      </c>
      <c r="G133" s="11"/>
      <c r="H133" s="11">
        <v>16.87</v>
      </c>
      <c r="I133" s="11">
        <v>7.93</v>
      </c>
      <c r="J133" s="11">
        <v>8.11</v>
      </c>
      <c r="K133" s="11">
        <f t="shared" si="14"/>
        <v>10.969999999999999</v>
      </c>
      <c r="L133" s="11">
        <f t="shared" si="15"/>
        <v>5.1103424542783875</v>
      </c>
      <c r="M133" s="11">
        <f t="shared" si="16"/>
        <v>3.6420540869036766</v>
      </c>
      <c r="N133" s="11">
        <f t="shared" si="17"/>
        <v>1.2925478320747905</v>
      </c>
      <c r="O133" s="11">
        <v>0.99974499999999999</v>
      </c>
      <c r="P133" s="11">
        <v>1.1E-4</v>
      </c>
    </row>
    <row r="134" spans="1:16">
      <c r="A134" s="13" t="s">
        <v>80</v>
      </c>
      <c r="B134" s="11">
        <v>144</v>
      </c>
      <c r="C134" s="11">
        <v>1472.63</v>
      </c>
      <c r="D134" s="11">
        <v>128.72999999999999</v>
      </c>
      <c r="E134" s="11">
        <f t="shared" si="12"/>
        <v>581.78666666666675</v>
      </c>
      <c r="F134" s="11">
        <f t="shared" si="13"/>
        <v>771.53073602633185</v>
      </c>
      <c r="G134" s="11"/>
      <c r="H134" s="11">
        <v>529.62</v>
      </c>
      <c r="I134" s="11">
        <v>196.11</v>
      </c>
      <c r="J134" s="11">
        <v>200.95</v>
      </c>
      <c r="K134" s="11">
        <f t="shared" si="14"/>
        <v>308.89333333333337</v>
      </c>
      <c r="L134" s="11">
        <f t="shared" si="15"/>
        <v>191.17021847906463</v>
      </c>
      <c r="M134" s="11">
        <f t="shared" si="16"/>
        <v>1.8834549143177797</v>
      </c>
      <c r="N134" s="11">
        <f t="shared" si="17"/>
        <v>0.63310781068150046</v>
      </c>
      <c r="O134" s="11">
        <v>0.99974499999999999</v>
      </c>
      <c r="P134" s="11">
        <v>1.1E-4</v>
      </c>
    </row>
    <row r="135" spans="1:16">
      <c r="A135" s="13" t="s">
        <v>296</v>
      </c>
      <c r="B135" s="11">
        <v>103.9</v>
      </c>
      <c r="C135" s="11">
        <v>28.54</v>
      </c>
      <c r="D135" s="11">
        <v>88.49</v>
      </c>
      <c r="E135" s="11">
        <f t="shared" si="12"/>
        <v>73.643333333333331</v>
      </c>
      <c r="F135" s="11">
        <f t="shared" si="13"/>
        <v>39.813314774498913</v>
      </c>
      <c r="G135" s="11"/>
      <c r="H135" s="11">
        <v>29.54</v>
      </c>
      <c r="I135" s="11">
        <v>108.61</v>
      </c>
      <c r="J135" s="11">
        <v>141.24</v>
      </c>
      <c r="K135" s="11">
        <f t="shared" si="14"/>
        <v>93.13</v>
      </c>
      <c r="L135" s="11">
        <f t="shared" si="15"/>
        <v>57.436445746581541</v>
      </c>
      <c r="M135" s="11">
        <f t="shared" si="16"/>
        <v>0.7907584380256989</v>
      </c>
      <c r="N135" s="11">
        <f t="shared" si="17"/>
        <v>-0.23476274593873925</v>
      </c>
      <c r="O135" s="11">
        <v>0.99974499999999999</v>
      </c>
      <c r="P135" s="11">
        <v>1.1E-4</v>
      </c>
    </row>
    <row r="136" spans="1:16">
      <c r="A136" s="13" t="s">
        <v>104</v>
      </c>
      <c r="B136" s="11">
        <v>11.02</v>
      </c>
      <c r="C136" s="11">
        <v>21.22</v>
      </c>
      <c r="D136" s="11">
        <v>15.22</v>
      </c>
      <c r="E136" s="11">
        <f t="shared" si="12"/>
        <v>15.819999999999999</v>
      </c>
      <c r="F136" s="11">
        <f t="shared" si="13"/>
        <v>5.1264022471905273</v>
      </c>
      <c r="G136" s="11"/>
      <c r="H136" s="11">
        <v>63.08</v>
      </c>
      <c r="I136" s="11">
        <v>7.04</v>
      </c>
      <c r="J136" s="11">
        <v>4.93</v>
      </c>
      <c r="K136" s="11">
        <f t="shared" si="14"/>
        <v>25.016666666666669</v>
      </c>
      <c r="L136" s="11">
        <f t="shared" si="15"/>
        <v>32.980691826178131</v>
      </c>
      <c r="M136" s="11">
        <f t="shared" si="16"/>
        <v>0.63237841439040632</v>
      </c>
      <c r="N136" s="11">
        <f t="shared" si="17"/>
        <v>-0.45826730707185359</v>
      </c>
      <c r="O136" s="11">
        <v>0.99974499999999999</v>
      </c>
      <c r="P136" s="11">
        <v>1.1E-4</v>
      </c>
    </row>
    <row r="137" spans="1:16">
      <c r="A137" s="13" t="s">
        <v>254</v>
      </c>
      <c r="B137" s="11">
        <v>42.19</v>
      </c>
      <c r="C137" s="11">
        <v>45.73</v>
      </c>
      <c r="D137" s="11">
        <v>24.49</v>
      </c>
      <c r="E137" s="11">
        <f t="shared" si="12"/>
        <v>37.469999999999992</v>
      </c>
      <c r="F137" s="11">
        <f t="shared" si="13"/>
        <v>11.379507897971703</v>
      </c>
      <c r="G137" s="11"/>
      <c r="H137" s="11">
        <v>17.28</v>
      </c>
      <c r="I137" s="11">
        <v>47.39</v>
      </c>
      <c r="J137" s="11">
        <v>32.79</v>
      </c>
      <c r="K137" s="11">
        <f t="shared" si="14"/>
        <v>32.486666666666672</v>
      </c>
      <c r="L137" s="11">
        <f t="shared" si="15"/>
        <v>15.057291699815508</v>
      </c>
      <c r="M137" s="11">
        <f t="shared" si="16"/>
        <v>1.1533962651344136</v>
      </c>
      <c r="N137" s="11">
        <f t="shared" si="17"/>
        <v>0.14271086405834513</v>
      </c>
      <c r="O137" s="11">
        <v>0.99974499999999999</v>
      </c>
      <c r="P137" s="11">
        <v>1.1E-4</v>
      </c>
    </row>
    <row r="138" spans="1:16">
      <c r="A138" s="13" t="s">
        <v>114</v>
      </c>
      <c r="B138" s="11">
        <v>93.79</v>
      </c>
      <c r="C138" s="11">
        <v>87.81</v>
      </c>
      <c r="D138" s="11">
        <v>119.73</v>
      </c>
      <c r="E138" s="11">
        <f t="shared" si="12"/>
        <v>100.44333333333334</v>
      </c>
      <c r="F138" s="11">
        <f t="shared" si="13"/>
        <v>16.968256638008835</v>
      </c>
      <c r="G138" s="11"/>
      <c r="H138" s="11">
        <v>135.38999999999999</v>
      </c>
      <c r="I138" s="11">
        <v>101.97</v>
      </c>
      <c r="J138" s="11">
        <v>87.62</v>
      </c>
      <c r="K138" s="11">
        <f t="shared" si="14"/>
        <v>108.32666666666667</v>
      </c>
      <c r="L138" s="11">
        <f t="shared" si="15"/>
        <v>24.511194041362579</v>
      </c>
      <c r="M138" s="11">
        <f t="shared" si="16"/>
        <v>0.9272262908486677</v>
      </c>
      <c r="N138" s="11">
        <f t="shared" si="17"/>
        <v>-7.5557632258649754E-2</v>
      </c>
      <c r="O138" s="11">
        <v>0.99974499999999999</v>
      </c>
      <c r="P138" s="11">
        <v>1.1E-4</v>
      </c>
    </row>
    <row r="139" spans="1:16">
      <c r="A139" s="13" t="s">
        <v>220</v>
      </c>
      <c r="B139" s="11">
        <v>3.91</v>
      </c>
      <c r="C139" s="11">
        <v>7.68</v>
      </c>
      <c r="D139" s="11">
        <v>5.66</v>
      </c>
      <c r="E139" s="11">
        <f t="shared" si="12"/>
        <v>5.75</v>
      </c>
      <c r="F139" s="11">
        <f t="shared" si="13"/>
        <v>1.8866107176627616</v>
      </c>
      <c r="G139" s="11"/>
      <c r="H139" s="11">
        <v>3.12</v>
      </c>
      <c r="I139" s="11">
        <v>6.55</v>
      </c>
      <c r="J139" s="11">
        <v>5.76</v>
      </c>
      <c r="K139" s="11">
        <f t="shared" si="14"/>
        <v>5.1433333333333335</v>
      </c>
      <c r="L139" s="11">
        <f t="shared" si="15"/>
        <v>1.7962275282751159</v>
      </c>
      <c r="M139" s="11">
        <f t="shared" si="16"/>
        <v>1.1179520414776409</v>
      </c>
      <c r="N139" s="11">
        <f t="shared" si="17"/>
        <v>0.11149847710229926</v>
      </c>
      <c r="O139" s="11">
        <v>0.99974499999999999</v>
      </c>
      <c r="P139" s="11">
        <v>1.1E-4</v>
      </c>
    </row>
    <row r="140" spans="1:16">
      <c r="A140" s="13" t="s">
        <v>20</v>
      </c>
      <c r="B140" s="11">
        <v>892.57</v>
      </c>
      <c r="C140" s="11">
        <v>814.79</v>
      </c>
      <c r="D140" s="11">
        <v>854.43</v>
      </c>
      <c r="E140" s="11">
        <f t="shared" si="12"/>
        <v>853.93</v>
      </c>
      <c r="F140" s="11">
        <f t="shared" si="13"/>
        <v>38.892410570701365</v>
      </c>
      <c r="G140" s="11"/>
      <c r="H140" s="11">
        <v>745.61</v>
      </c>
      <c r="I140" s="11">
        <v>919.31</v>
      </c>
      <c r="J140" s="11">
        <v>827.08</v>
      </c>
      <c r="K140" s="11">
        <f t="shared" si="14"/>
        <v>830.66666666666663</v>
      </c>
      <c r="L140" s="11">
        <f t="shared" si="15"/>
        <v>86.905527058601564</v>
      </c>
      <c r="M140" s="11">
        <f t="shared" si="16"/>
        <v>1.0280056179775281</v>
      </c>
      <c r="N140" s="11">
        <f t="shared" si="17"/>
        <v>2.762063197672545E-2</v>
      </c>
      <c r="O140" s="11">
        <v>0.99974499999999999</v>
      </c>
      <c r="P140" s="11">
        <v>1.1E-4</v>
      </c>
    </row>
    <row r="141" spans="1:16">
      <c r="A141" s="13" t="s">
        <v>48</v>
      </c>
      <c r="B141" s="11">
        <v>227.72</v>
      </c>
      <c r="C141" s="11">
        <v>799.61</v>
      </c>
      <c r="D141" s="11">
        <v>203.22</v>
      </c>
      <c r="E141" s="11">
        <f t="shared" si="12"/>
        <v>410.18333333333334</v>
      </c>
      <c r="F141" s="11">
        <f t="shared" si="13"/>
        <v>337.47579029218281</v>
      </c>
      <c r="G141" s="11"/>
      <c r="H141" s="11">
        <v>586.76</v>
      </c>
      <c r="I141" s="11">
        <v>210.18</v>
      </c>
      <c r="J141" s="11">
        <v>174.96</v>
      </c>
      <c r="K141" s="11">
        <f t="shared" si="14"/>
        <v>323.9666666666667</v>
      </c>
      <c r="L141" s="11">
        <f t="shared" si="15"/>
        <v>228.26599425524006</v>
      </c>
      <c r="M141" s="11">
        <f t="shared" si="16"/>
        <v>1.266128202489968</v>
      </c>
      <c r="N141" s="11">
        <f t="shared" si="17"/>
        <v>0.23596358438481466</v>
      </c>
      <c r="O141" s="11">
        <v>0.99974499999999999</v>
      </c>
      <c r="P141" s="11">
        <v>1.1E-4</v>
      </c>
    </row>
    <row r="142" spans="1:16">
      <c r="A142" s="13" t="s">
        <v>206</v>
      </c>
      <c r="B142" s="11">
        <v>50.82</v>
      </c>
      <c r="C142" s="11">
        <v>39.880000000000003</v>
      </c>
      <c r="D142" s="11">
        <v>42.7</v>
      </c>
      <c r="E142" s="11">
        <f t="shared" si="12"/>
        <v>44.466666666666669</v>
      </c>
      <c r="F142" s="11">
        <f t="shared" si="13"/>
        <v>5.6799413142508142</v>
      </c>
      <c r="G142" s="11"/>
      <c r="H142" s="11">
        <v>35.020000000000003</v>
      </c>
      <c r="I142" s="11">
        <v>58.95</v>
      </c>
      <c r="J142" s="11">
        <v>48.03</v>
      </c>
      <c r="K142" s="11">
        <f t="shared" si="14"/>
        <v>47.333333333333336</v>
      </c>
      <c r="L142" s="11">
        <f t="shared" si="15"/>
        <v>11.980201723399057</v>
      </c>
      <c r="M142" s="11">
        <f t="shared" si="16"/>
        <v>0.93943661971830983</v>
      </c>
      <c r="N142" s="11">
        <f t="shared" si="17"/>
        <v>-6.2474924119737422E-2</v>
      </c>
      <c r="O142" s="11">
        <v>0.99974499999999999</v>
      </c>
      <c r="P142" s="11">
        <v>1.1E-4</v>
      </c>
    </row>
    <row r="143" spans="1:16">
      <c r="A143" s="13" t="s">
        <v>180</v>
      </c>
      <c r="B143" s="11">
        <v>31.6</v>
      </c>
      <c r="C143" s="11">
        <v>32.56</v>
      </c>
      <c r="D143" s="11">
        <v>30.93</v>
      </c>
      <c r="E143" s="11">
        <f t="shared" si="12"/>
        <v>31.696666666666669</v>
      </c>
      <c r="F143" s="11">
        <f t="shared" si="13"/>
        <v>0.81928830904226591</v>
      </c>
      <c r="G143" s="11"/>
      <c r="H143" s="11">
        <v>42.31</v>
      </c>
      <c r="I143" s="11">
        <v>19.73</v>
      </c>
      <c r="J143" s="11">
        <v>26.87</v>
      </c>
      <c r="K143" s="11">
        <f t="shared" si="14"/>
        <v>29.63666666666667</v>
      </c>
      <c r="L143" s="11">
        <f t="shared" si="15"/>
        <v>11.541444161513454</v>
      </c>
      <c r="M143" s="11">
        <f t="shared" si="16"/>
        <v>1.0695084917332134</v>
      </c>
      <c r="N143" s="11">
        <f t="shared" si="17"/>
        <v>6.7199189418305286E-2</v>
      </c>
      <c r="O143" s="11">
        <v>0.99974499999999999</v>
      </c>
      <c r="P143" s="11">
        <v>1.1E-4</v>
      </c>
    </row>
    <row r="144" spans="1:16">
      <c r="A144" s="13" t="s">
        <v>182</v>
      </c>
      <c r="B144" s="11">
        <v>9.94</v>
      </c>
      <c r="C144" s="11">
        <v>0</v>
      </c>
      <c r="D144" s="11">
        <v>10.25</v>
      </c>
      <c r="E144" s="11">
        <f t="shared" si="12"/>
        <v>6.7299999999999995</v>
      </c>
      <c r="F144" s="11">
        <f t="shared" si="13"/>
        <v>5.8304116492748621</v>
      </c>
      <c r="G144" s="11"/>
      <c r="H144" s="11">
        <v>8.23</v>
      </c>
      <c r="I144" s="11">
        <v>4.04</v>
      </c>
      <c r="J144" s="11">
        <v>5.76</v>
      </c>
      <c r="K144" s="11">
        <f t="shared" si="14"/>
        <v>6.0100000000000007</v>
      </c>
      <c r="L144" s="11">
        <f t="shared" si="15"/>
        <v>2.1061576389244934</v>
      </c>
      <c r="M144" s="11">
        <f t="shared" si="16"/>
        <v>1.1198003327787021</v>
      </c>
      <c r="N144" s="11">
        <f t="shared" si="17"/>
        <v>0.11315039510952013</v>
      </c>
      <c r="O144" s="11">
        <v>0.99974499999999999</v>
      </c>
      <c r="P144" s="11">
        <v>1.1E-4</v>
      </c>
    </row>
    <row r="145" spans="1:16">
      <c r="A145" s="13" t="s">
        <v>236</v>
      </c>
      <c r="B145" s="11">
        <v>33.11</v>
      </c>
      <c r="C145" s="11">
        <v>42.44</v>
      </c>
      <c r="D145" s="11">
        <v>41.18</v>
      </c>
      <c r="E145" s="11">
        <f t="shared" si="12"/>
        <v>38.909999999999997</v>
      </c>
      <c r="F145" s="11">
        <f t="shared" si="13"/>
        <v>5.062301847973969</v>
      </c>
      <c r="G145" s="11"/>
      <c r="H145" s="11">
        <v>26.01</v>
      </c>
      <c r="I145" s="11">
        <v>35.18</v>
      </c>
      <c r="J145" s="11">
        <v>51.21</v>
      </c>
      <c r="K145" s="11">
        <f t="shared" si="14"/>
        <v>37.466666666666669</v>
      </c>
      <c r="L145" s="11">
        <f t="shared" si="15"/>
        <v>12.754671039792957</v>
      </c>
      <c r="M145" s="11">
        <f t="shared" si="16"/>
        <v>1.0385231316725978</v>
      </c>
      <c r="N145" s="11">
        <f t="shared" si="17"/>
        <v>3.7799638204981133E-2</v>
      </c>
      <c r="O145" s="11">
        <v>0.99974499999999999</v>
      </c>
      <c r="P145" s="11">
        <v>1.1E-4</v>
      </c>
    </row>
    <row r="146" spans="1:16">
      <c r="A146" s="13" t="s">
        <v>42</v>
      </c>
      <c r="B146" s="11">
        <v>534.16999999999996</v>
      </c>
      <c r="C146" s="11">
        <v>630.94000000000005</v>
      </c>
      <c r="D146" s="11">
        <v>697.49</v>
      </c>
      <c r="E146" s="11">
        <f t="shared" si="12"/>
        <v>620.86666666666667</v>
      </c>
      <c r="F146" s="11">
        <f t="shared" si="13"/>
        <v>82.124659106344296</v>
      </c>
      <c r="G146" s="11"/>
      <c r="H146" s="11">
        <v>793.03</v>
      </c>
      <c r="I146" s="11">
        <v>762.59</v>
      </c>
      <c r="J146" s="11">
        <v>240.2</v>
      </c>
      <c r="K146" s="11">
        <f t="shared" si="14"/>
        <v>598.60666666666668</v>
      </c>
      <c r="L146" s="11">
        <f t="shared" si="15"/>
        <v>310.76221204215523</v>
      </c>
      <c r="M146" s="11">
        <f t="shared" si="16"/>
        <v>1.0371863549798976</v>
      </c>
      <c r="N146" s="11">
        <f t="shared" si="17"/>
        <v>3.651161896519374E-2</v>
      </c>
      <c r="O146" s="11">
        <v>0.99974499999999999</v>
      </c>
      <c r="P146" s="11">
        <v>1.1E-4</v>
      </c>
    </row>
    <row r="147" spans="1:16">
      <c r="A147" s="13" t="s">
        <v>264</v>
      </c>
      <c r="B147" s="11">
        <v>8.1999999999999993</v>
      </c>
      <c r="C147" s="11">
        <v>8.9600000000000009</v>
      </c>
      <c r="D147" s="11">
        <v>8.4700000000000006</v>
      </c>
      <c r="E147" s="11">
        <f t="shared" si="12"/>
        <v>8.5433333333333348</v>
      </c>
      <c r="F147" s="11">
        <f t="shared" si="13"/>
        <v>0.38527046776691026</v>
      </c>
      <c r="G147" s="11"/>
      <c r="H147" s="11">
        <v>6.62</v>
      </c>
      <c r="I147" s="11">
        <v>5.26</v>
      </c>
      <c r="J147" s="11">
        <v>14.53</v>
      </c>
      <c r="K147" s="11">
        <f t="shared" si="14"/>
        <v>8.8033333333333328</v>
      </c>
      <c r="L147" s="11">
        <f t="shared" si="15"/>
        <v>5.00583992286343</v>
      </c>
      <c r="M147" s="11">
        <f t="shared" si="16"/>
        <v>0.97046573267701652</v>
      </c>
      <c r="N147" s="11">
        <f t="shared" si="17"/>
        <v>-2.997918593306086E-2</v>
      </c>
      <c r="O147" s="11">
        <v>0.99974499999999999</v>
      </c>
      <c r="P147" s="11">
        <v>1.1E-4</v>
      </c>
    </row>
    <row r="148" spans="1:16">
      <c r="A148" s="13" t="s">
        <v>272</v>
      </c>
      <c r="B148" s="11">
        <v>6.77</v>
      </c>
      <c r="C148" s="11">
        <v>9.15</v>
      </c>
      <c r="D148" s="11">
        <v>7.75</v>
      </c>
      <c r="E148" s="11">
        <f t="shared" si="12"/>
        <v>7.8900000000000006</v>
      </c>
      <c r="F148" s="11">
        <f t="shared" si="13"/>
        <v>1.1961605243444564</v>
      </c>
      <c r="G148" s="11"/>
      <c r="H148" s="11">
        <v>12.05</v>
      </c>
      <c r="I148" s="11">
        <v>5.09</v>
      </c>
      <c r="J148" s="11">
        <v>6.91</v>
      </c>
      <c r="K148" s="11">
        <f t="shared" si="14"/>
        <v>8.0166666666666675</v>
      </c>
      <c r="L148" s="11">
        <f t="shared" si="15"/>
        <v>3.609561376861921</v>
      </c>
      <c r="M148" s="11">
        <f t="shared" si="16"/>
        <v>0.9841995841995842</v>
      </c>
      <c r="N148" s="11">
        <f t="shared" si="17"/>
        <v>-1.5926573025877622E-2</v>
      </c>
      <c r="O148" s="11">
        <v>0.99974499999999999</v>
      </c>
      <c r="P148" s="11">
        <v>1.1E-4</v>
      </c>
    </row>
    <row r="149" spans="1:16">
      <c r="A149" s="13" t="s">
        <v>74</v>
      </c>
      <c r="B149" s="11">
        <v>439.6</v>
      </c>
      <c r="C149" s="11">
        <v>483.13</v>
      </c>
      <c r="D149" s="11">
        <v>287.8</v>
      </c>
      <c r="E149" s="11">
        <f t="shared" si="12"/>
        <v>403.51</v>
      </c>
      <c r="F149" s="11">
        <f t="shared" si="13"/>
        <v>102.5442260685605</v>
      </c>
      <c r="G149" s="11"/>
      <c r="H149" s="11">
        <v>332.05</v>
      </c>
      <c r="I149" s="11">
        <v>288.29000000000002</v>
      </c>
      <c r="J149" s="11">
        <v>602.4</v>
      </c>
      <c r="K149" s="11">
        <f t="shared" si="14"/>
        <v>407.58</v>
      </c>
      <c r="L149" s="11">
        <f t="shared" si="15"/>
        <v>170.13188619421115</v>
      </c>
      <c r="M149" s="11">
        <f t="shared" si="16"/>
        <v>0.9900142303351489</v>
      </c>
      <c r="N149" s="11">
        <f t="shared" si="17"/>
        <v>-1.0035961880899497E-2</v>
      </c>
      <c r="O149" s="11">
        <v>0.99974499999999999</v>
      </c>
      <c r="P149" s="11">
        <v>1.1E-4</v>
      </c>
    </row>
    <row r="150" spans="1:16">
      <c r="A150" s="13" t="s">
        <v>154</v>
      </c>
      <c r="B150" s="11">
        <v>63.06</v>
      </c>
      <c r="C150" s="11">
        <v>40.06</v>
      </c>
      <c r="D150" s="11">
        <v>37.1</v>
      </c>
      <c r="E150" s="11">
        <f t="shared" si="12"/>
        <v>46.74</v>
      </c>
      <c r="F150" s="11">
        <f t="shared" si="13"/>
        <v>14.210812784636934</v>
      </c>
      <c r="G150" s="11"/>
      <c r="H150" s="11">
        <v>54.63</v>
      </c>
      <c r="I150" s="11">
        <v>38.01</v>
      </c>
      <c r="J150" s="11">
        <v>51.21</v>
      </c>
      <c r="K150" s="11">
        <f t="shared" si="14"/>
        <v>47.949999999999996</v>
      </c>
      <c r="L150" s="11">
        <f t="shared" si="15"/>
        <v>8.7764913262647593</v>
      </c>
      <c r="M150" s="11">
        <f t="shared" si="16"/>
        <v>0.97476538060479678</v>
      </c>
      <c r="N150" s="11">
        <f t="shared" si="17"/>
        <v>-2.5558472218735209E-2</v>
      </c>
      <c r="O150" s="11">
        <v>0.99974499999999999</v>
      </c>
      <c r="P150" s="11">
        <v>1.1E-4</v>
      </c>
    </row>
    <row r="151" spans="1:16">
      <c r="A151" s="13" t="s">
        <v>280</v>
      </c>
      <c r="B151" s="11">
        <v>36.93</v>
      </c>
      <c r="C151" s="11">
        <v>18.11</v>
      </c>
      <c r="D151" s="11">
        <v>15.77</v>
      </c>
      <c r="E151" s="11">
        <f t="shared" si="12"/>
        <v>23.603333333333335</v>
      </c>
      <c r="F151" s="11">
        <f t="shared" si="13"/>
        <v>11.600385051080556</v>
      </c>
      <c r="G151" s="11"/>
      <c r="H151" s="11">
        <v>14.96</v>
      </c>
      <c r="I151" s="11">
        <v>29.76</v>
      </c>
      <c r="J151" s="11">
        <v>25.66</v>
      </c>
      <c r="K151" s="11">
        <f t="shared" si="14"/>
        <v>23.459999999999997</v>
      </c>
      <c r="L151" s="11">
        <f t="shared" si="15"/>
        <v>7.641334961902948</v>
      </c>
      <c r="M151" s="11">
        <f t="shared" si="16"/>
        <v>1.006109690252913</v>
      </c>
      <c r="N151" s="11">
        <f t="shared" si="17"/>
        <v>6.0911017702436968E-3</v>
      </c>
      <c r="O151" s="11">
        <v>0.99974499999999999</v>
      </c>
      <c r="P151" s="11">
        <v>1.1E-4</v>
      </c>
    </row>
    <row r="152" spans="1:16">
      <c r="O152" s="11">
        <v>1.1E-4</v>
      </c>
    </row>
  </sheetData>
  <sortState xmlns:xlrd2="http://schemas.microsoft.com/office/spreadsheetml/2017/richdata2" ref="A2:F1150">
    <sortCondition ref="F2:F1150"/>
  </sortState>
  <mergeCells count="2">
    <mergeCell ref="B1:F1"/>
    <mergeCell ref="H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BB22D-6B08-42A0-93F8-FFD653AB8593}">
  <dimension ref="A1:F1150"/>
  <sheetViews>
    <sheetView tabSelected="1" workbookViewId="0">
      <selection activeCell="H9" sqref="H9"/>
    </sheetView>
  </sheetViews>
  <sheetFormatPr defaultRowHeight="12.5"/>
  <cols>
    <col min="1" max="1" width="11.81640625" customWidth="1"/>
    <col min="2" max="2" width="9.54296875" customWidth="1"/>
    <col min="3" max="3" width="10.54296875" customWidth="1"/>
    <col min="4" max="4" width="17.54296875" customWidth="1"/>
    <col min="5" max="5" width="13.54296875" customWidth="1"/>
  </cols>
  <sheetData>
    <row r="1" spans="1:6" ht="58">
      <c r="A1" s="1" t="s">
        <v>306</v>
      </c>
      <c r="B1" s="2" t="s">
        <v>0</v>
      </c>
      <c r="C1" s="2" t="s">
        <v>1</v>
      </c>
      <c r="D1" s="8" t="s">
        <v>298</v>
      </c>
      <c r="E1" s="9" t="s">
        <v>299</v>
      </c>
      <c r="F1" s="9" t="s">
        <v>310</v>
      </c>
    </row>
    <row r="2" spans="1:6" ht="14.5">
      <c r="A2" s="3" t="s">
        <v>2</v>
      </c>
      <c r="B2" s="4" t="s">
        <v>6</v>
      </c>
      <c r="C2" s="5" t="s">
        <v>7</v>
      </c>
      <c r="D2" t="s">
        <v>300</v>
      </c>
      <c r="E2" t="s">
        <v>303</v>
      </c>
      <c r="F2" t="s">
        <v>311</v>
      </c>
    </row>
    <row r="3" spans="1:6" ht="14.5">
      <c r="A3" s="3" t="s">
        <v>2</v>
      </c>
      <c r="B3" s="4" t="s">
        <v>103</v>
      </c>
      <c r="C3" s="5" t="s">
        <v>104</v>
      </c>
      <c r="D3" t="s">
        <v>300</v>
      </c>
      <c r="E3" t="s">
        <v>301</v>
      </c>
      <c r="F3" t="s">
        <v>311</v>
      </c>
    </row>
    <row r="4" spans="1:6" ht="14.5">
      <c r="A4" s="3" t="s">
        <v>2</v>
      </c>
      <c r="B4" s="4" t="s">
        <v>8</v>
      </c>
      <c r="C4" s="5" t="s">
        <v>7</v>
      </c>
      <c r="D4" t="s">
        <v>300</v>
      </c>
      <c r="E4" t="s">
        <v>303</v>
      </c>
      <c r="F4" t="s">
        <v>311</v>
      </c>
    </row>
    <row r="5" spans="1:6" ht="14.5">
      <c r="A5" s="3" t="s">
        <v>2</v>
      </c>
      <c r="B5" s="4" t="s">
        <v>185</v>
      </c>
      <c r="C5" s="5" t="s">
        <v>186</v>
      </c>
      <c r="D5" t="s">
        <v>300</v>
      </c>
      <c r="E5" t="s">
        <v>301</v>
      </c>
      <c r="F5" t="s">
        <v>311</v>
      </c>
    </row>
    <row r="6" spans="1:6" ht="14.5">
      <c r="A6" s="3" t="s">
        <v>2</v>
      </c>
      <c r="B6" s="4" t="s">
        <v>79</v>
      </c>
      <c r="C6" s="5" t="s">
        <v>80</v>
      </c>
      <c r="D6" t="s">
        <v>300</v>
      </c>
      <c r="E6" t="s">
        <v>301</v>
      </c>
      <c r="F6" t="s">
        <v>311</v>
      </c>
    </row>
    <row r="7" spans="1:6" ht="14.5">
      <c r="A7" s="3" t="s">
        <v>261</v>
      </c>
      <c r="B7" s="4" t="s">
        <v>269</v>
      </c>
      <c r="C7" s="5" t="s">
        <v>270</v>
      </c>
      <c r="D7" t="s">
        <v>300</v>
      </c>
      <c r="E7" t="s">
        <v>302</v>
      </c>
      <c r="F7" t="s">
        <v>311</v>
      </c>
    </row>
    <row r="8" spans="1:6" ht="14.5">
      <c r="A8" s="3" t="s">
        <v>2</v>
      </c>
      <c r="B8" s="4" t="s">
        <v>243</v>
      </c>
      <c r="C8" s="5" t="s">
        <v>244</v>
      </c>
      <c r="D8" t="s">
        <v>300</v>
      </c>
      <c r="E8" t="s">
        <v>301</v>
      </c>
      <c r="F8" t="s">
        <v>309</v>
      </c>
    </row>
    <row r="9" spans="1:6" ht="14.5">
      <c r="A9" s="3" t="s">
        <v>2</v>
      </c>
      <c r="B9" s="4" t="s">
        <v>191</v>
      </c>
      <c r="C9" s="5" t="s">
        <v>192</v>
      </c>
      <c r="D9" t="s">
        <v>300</v>
      </c>
      <c r="E9" t="s">
        <v>301</v>
      </c>
      <c r="F9" t="s">
        <v>309</v>
      </c>
    </row>
    <row r="10" spans="1:6" ht="14.5">
      <c r="A10" s="3" t="s">
        <v>261</v>
      </c>
      <c r="B10" s="4" t="s">
        <v>291</v>
      </c>
      <c r="C10" s="5" t="s">
        <v>292</v>
      </c>
      <c r="D10" t="s">
        <v>300</v>
      </c>
      <c r="E10" t="s">
        <v>301</v>
      </c>
      <c r="F10" t="s">
        <v>309</v>
      </c>
    </row>
    <row r="11" spans="1:6" ht="14.5">
      <c r="A11" s="3" t="s">
        <v>261</v>
      </c>
      <c r="B11" s="4" t="s">
        <v>285</v>
      </c>
      <c r="C11" s="5" t="s">
        <v>286</v>
      </c>
      <c r="D11" t="s">
        <v>300</v>
      </c>
      <c r="E11" t="s">
        <v>301</v>
      </c>
      <c r="F11" t="s">
        <v>309</v>
      </c>
    </row>
    <row r="12" spans="1:6" ht="14.5">
      <c r="A12" s="3" t="s">
        <v>2</v>
      </c>
      <c r="B12" s="4" t="s">
        <v>75</v>
      </c>
      <c r="C12" s="5" t="s">
        <v>76</v>
      </c>
      <c r="D12" t="s">
        <v>300</v>
      </c>
      <c r="E12" t="s">
        <v>301</v>
      </c>
      <c r="F12" t="s">
        <v>309</v>
      </c>
    </row>
    <row r="13" spans="1:6" ht="14.5">
      <c r="A13" s="3" t="s">
        <v>2</v>
      </c>
      <c r="B13" s="4" t="s">
        <v>255</v>
      </c>
      <c r="C13" s="5" t="s">
        <v>256</v>
      </c>
      <c r="D13" t="s">
        <v>300</v>
      </c>
      <c r="E13" t="s">
        <v>301</v>
      </c>
      <c r="F13" t="s">
        <v>309</v>
      </c>
    </row>
    <row r="14" spans="1:6" ht="14.5">
      <c r="A14" s="3" t="s">
        <v>2</v>
      </c>
      <c r="B14" s="4" t="s">
        <v>69</v>
      </c>
      <c r="C14" s="5" t="s">
        <v>70</v>
      </c>
      <c r="D14" t="s">
        <v>300</v>
      </c>
      <c r="E14" t="s">
        <v>302</v>
      </c>
      <c r="F14" t="s">
        <v>309</v>
      </c>
    </row>
    <row r="15" spans="1:6" ht="14.5">
      <c r="A15" s="3" t="s">
        <v>2</v>
      </c>
      <c r="B15" s="4" t="s">
        <v>15</v>
      </c>
      <c r="C15" s="5" t="s">
        <v>16</v>
      </c>
      <c r="D15" t="s">
        <v>300</v>
      </c>
      <c r="E15" t="s">
        <v>301</v>
      </c>
      <c r="F15" t="s">
        <v>309</v>
      </c>
    </row>
    <row r="16" spans="1:6" ht="14.5">
      <c r="A16" s="3" t="s">
        <v>2</v>
      </c>
      <c r="B16" s="4" t="s">
        <v>109</v>
      </c>
      <c r="C16" s="5" t="s">
        <v>110</v>
      </c>
      <c r="D16" t="s">
        <v>300</v>
      </c>
      <c r="E16" t="s">
        <v>301</v>
      </c>
      <c r="F16" t="s">
        <v>309</v>
      </c>
    </row>
    <row r="17" spans="1:6" ht="14.5">
      <c r="A17" s="3" t="s">
        <v>2</v>
      </c>
      <c r="B17" s="4" t="s">
        <v>139</v>
      </c>
      <c r="C17" s="5" t="s">
        <v>140</v>
      </c>
      <c r="D17" t="s">
        <v>300</v>
      </c>
      <c r="E17" t="s">
        <v>301</v>
      </c>
      <c r="F17" t="s">
        <v>309</v>
      </c>
    </row>
    <row r="18" spans="1:6" ht="14.5">
      <c r="A18" s="3" t="s">
        <v>2</v>
      </c>
      <c r="B18" s="4" t="s">
        <v>175</v>
      </c>
      <c r="C18" s="5" t="s">
        <v>176</v>
      </c>
      <c r="D18" t="s">
        <v>300</v>
      </c>
      <c r="E18" t="s">
        <v>301</v>
      </c>
      <c r="F18" t="s">
        <v>309</v>
      </c>
    </row>
    <row r="19" spans="1:6" ht="14.5">
      <c r="A19" s="3" t="s">
        <v>261</v>
      </c>
      <c r="B19" s="4" t="s">
        <v>273</v>
      </c>
      <c r="C19" s="5" t="s">
        <v>274</v>
      </c>
      <c r="D19" t="s">
        <v>300</v>
      </c>
      <c r="E19" t="s">
        <v>301</v>
      </c>
      <c r="F19" t="s">
        <v>309</v>
      </c>
    </row>
    <row r="20" spans="1:6" ht="14.5">
      <c r="A20" s="3" t="s">
        <v>2</v>
      </c>
      <c r="B20" s="4" t="s">
        <v>217</v>
      </c>
      <c r="C20" s="5" t="s">
        <v>218</v>
      </c>
      <c r="D20" t="s">
        <v>300</v>
      </c>
      <c r="E20" t="s">
        <v>301</v>
      </c>
      <c r="F20" t="s">
        <v>309</v>
      </c>
    </row>
    <row r="21" spans="1:6" ht="14.5">
      <c r="A21" s="3" t="s">
        <v>261</v>
      </c>
      <c r="B21" s="4" t="s">
        <v>277</v>
      </c>
      <c r="C21" s="5" t="s">
        <v>278</v>
      </c>
      <c r="D21" t="s">
        <v>300</v>
      </c>
      <c r="E21" t="s">
        <v>301</v>
      </c>
      <c r="F21" t="s">
        <v>309</v>
      </c>
    </row>
    <row r="22" spans="1:6" ht="14.5">
      <c r="A22" s="3" t="s">
        <v>2</v>
      </c>
      <c r="B22" s="4" t="s">
        <v>225</v>
      </c>
      <c r="C22" s="5" t="s">
        <v>226</v>
      </c>
      <c r="D22" t="s">
        <v>300</v>
      </c>
      <c r="E22" t="s">
        <v>301</v>
      </c>
      <c r="F22" t="s">
        <v>309</v>
      </c>
    </row>
    <row r="23" spans="1:6" ht="14.5">
      <c r="A23" s="3" t="s">
        <v>2</v>
      </c>
      <c r="B23" s="4" t="s">
        <v>189</v>
      </c>
      <c r="C23" s="5" t="s">
        <v>190</v>
      </c>
      <c r="D23" t="s">
        <v>300</v>
      </c>
      <c r="E23" t="s">
        <v>301</v>
      </c>
      <c r="F23" t="s">
        <v>309</v>
      </c>
    </row>
    <row r="24" spans="1:6" ht="14.5">
      <c r="A24" s="3" t="s">
        <v>2</v>
      </c>
      <c r="B24" s="4" t="s">
        <v>85</v>
      </c>
      <c r="C24" s="5" t="s">
        <v>86</v>
      </c>
      <c r="D24" t="s">
        <v>300</v>
      </c>
      <c r="E24" t="s">
        <v>301</v>
      </c>
      <c r="F24" t="s">
        <v>309</v>
      </c>
    </row>
    <row r="25" spans="1:6" ht="14.5">
      <c r="A25" s="3" t="s">
        <v>2</v>
      </c>
      <c r="B25" s="4" t="s">
        <v>207</v>
      </c>
      <c r="C25" s="5" t="s">
        <v>208</v>
      </c>
      <c r="D25" t="s">
        <v>301</v>
      </c>
      <c r="F25" t="s">
        <v>309</v>
      </c>
    </row>
    <row r="26" spans="1:6" ht="14.5">
      <c r="A26" s="3" t="s">
        <v>2</v>
      </c>
      <c r="B26" s="4" t="s">
        <v>231</v>
      </c>
      <c r="C26" s="5" t="s">
        <v>232</v>
      </c>
      <c r="D26" t="s">
        <v>300</v>
      </c>
      <c r="E26" t="s">
        <v>302</v>
      </c>
      <c r="F26" t="s">
        <v>309</v>
      </c>
    </row>
    <row r="27" spans="1:6" ht="14.5">
      <c r="A27" s="3" t="s">
        <v>2</v>
      </c>
      <c r="B27" s="4" t="s">
        <v>251</v>
      </c>
      <c r="C27" s="5" t="s">
        <v>252</v>
      </c>
      <c r="D27" t="s">
        <v>300</v>
      </c>
      <c r="E27" t="s">
        <v>301</v>
      </c>
      <c r="F27" t="s">
        <v>309</v>
      </c>
    </row>
    <row r="28" spans="1:6" ht="14.5">
      <c r="A28" s="3" t="s">
        <v>2</v>
      </c>
      <c r="B28" s="4" t="s">
        <v>49</v>
      </c>
      <c r="C28" s="5" t="s">
        <v>50</v>
      </c>
      <c r="D28" t="s">
        <v>300</v>
      </c>
      <c r="E28" t="s">
        <v>301</v>
      </c>
      <c r="F28" t="s">
        <v>309</v>
      </c>
    </row>
    <row r="29" spans="1:6" ht="14.5">
      <c r="A29" s="3" t="s">
        <v>2</v>
      </c>
      <c r="B29" s="4" t="s">
        <v>93</v>
      </c>
      <c r="C29" s="5" t="s">
        <v>94</v>
      </c>
      <c r="D29" t="s">
        <v>300</v>
      </c>
      <c r="E29" t="s">
        <v>301</v>
      </c>
      <c r="F29" t="s">
        <v>309</v>
      </c>
    </row>
    <row r="30" spans="1:6" ht="14.5">
      <c r="A30" s="3" t="s">
        <v>261</v>
      </c>
      <c r="B30" s="4" t="s">
        <v>267</v>
      </c>
      <c r="C30" s="5" t="s">
        <v>268</v>
      </c>
      <c r="D30" t="s">
        <v>300</v>
      </c>
      <c r="E30" t="s">
        <v>301</v>
      </c>
      <c r="F30" t="s">
        <v>309</v>
      </c>
    </row>
    <row r="31" spans="1:6" ht="14.5">
      <c r="A31" s="3" t="s">
        <v>2</v>
      </c>
      <c r="B31" s="4" t="s">
        <v>169</v>
      </c>
      <c r="C31" s="5" t="s">
        <v>170</v>
      </c>
      <c r="D31" t="s">
        <v>300</v>
      </c>
      <c r="E31" t="s">
        <v>301</v>
      </c>
      <c r="F31" t="s">
        <v>309</v>
      </c>
    </row>
    <row r="32" spans="1:6" ht="14.5">
      <c r="A32" s="3" t="s">
        <v>2</v>
      </c>
      <c r="B32" s="4" t="s">
        <v>131</v>
      </c>
      <c r="C32" s="5" t="s">
        <v>132</v>
      </c>
      <c r="D32" t="s">
        <v>300</v>
      </c>
      <c r="E32" t="s">
        <v>301</v>
      </c>
      <c r="F32" t="s">
        <v>309</v>
      </c>
    </row>
    <row r="33" spans="1:6" ht="14.5">
      <c r="A33" s="3" t="s">
        <v>2</v>
      </c>
      <c r="B33" s="4" t="s">
        <v>141</v>
      </c>
      <c r="C33" s="5" t="s">
        <v>142</v>
      </c>
      <c r="D33" t="s">
        <v>300</v>
      </c>
      <c r="E33" t="s">
        <v>301</v>
      </c>
      <c r="F33" t="s">
        <v>309</v>
      </c>
    </row>
    <row r="34" spans="1:6" ht="14.5">
      <c r="A34" s="3" t="s">
        <v>2</v>
      </c>
      <c r="B34" s="4" t="s">
        <v>53</v>
      </c>
      <c r="C34" s="5" t="s">
        <v>54</v>
      </c>
      <c r="D34" t="s">
        <v>301</v>
      </c>
      <c r="F34" t="s">
        <v>309</v>
      </c>
    </row>
    <row r="35" spans="1:6" ht="14.5">
      <c r="A35" s="3" t="s">
        <v>261</v>
      </c>
      <c r="B35" s="4" t="s">
        <v>283</v>
      </c>
      <c r="C35" s="5" t="s">
        <v>284</v>
      </c>
      <c r="D35" t="s">
        <v>301</v>
      </c>
      <c r="F35" t="s">
        <v>309</v>
      </c>
    </row>
    <row r="36" spans="1:6" ht="14.5">
      <c r="A36" s="3" t="s">
        <v>2</v>
      </c>
      <c r="B36" s="4" t="s">
        <v>81</v>
      </c>
      <c r="C36" s="5" t="s">
        <v>82</v>
      </c>
      <c r="D36" t="s">
        <v>300</v>
      </c>
      <c r="E36" t="s">
        <v>301</v>
      </c>
      <c r="F36" t="s">
        <v>309</v>
      </c>
    </row>
    <row r="37" spans="1:6" ht="14.5">
      <c r="A37" s="3" t="s">
        <v>2</v>
      </c>
      <c r="B37" s="4" t="s">
        <v>133</v>
      </c>
      <c r="C37" s="5" t="s">
        <v>134</v>
      </c>
      <c r="D37" t="s">
        <v>301</v>
      </c>
      <c r="F37" t="s">
        <v>309</v>
      </c>
    </row>
    <row r="38" spans="1:6" ht="14.5">
      <c r="A38" s="3" t="s">
        <v>2</v>
      </c>
      <c r="B38" s="4" t="s">
        <v>163</v>
      </c>
      <c r="C38" s="5" t="s">
        <v>164</v>
      </c>
      <c r="D38" t="s">
        <v>300</v>
      </c>
      <c r="E38" t="s">
        <v>301</v>
      </c>
      <c r="F38" t="s">
        <v>309</v>
      </c>
    </row>
    <row r="39" spans="1:6" ht="14.5">
      <c r="A39" s="3" t="s">
        <v>2</v>
      </c>
      <c r="B39" s="4" t="s">
        <v>17</v>
      </c>
      <c r="C39" s="5" t="s">
        <v>18</v>
      </c>
      <c r="D39" t="s">
        <v>300</v>
      </c>
      <c r="E39" t="s">
        <v>301</v>
      </c>
      <c r="F39" t="s">
        <v>309</v>
      </c>
    </row>
    <row r="40" spans="1:6" ht="14.5">
      <c r="A40" s="3" t="s">
        <v>2</v>
      </c>
      <c r="B40" s="4" t="s">
        <v>47</v>
      </c>
      <c r="C40" s="5" t="s">
        <v>48</v>
      </c>
      <c r="D40" t="s">
        <v>300</v>
      </c>
      <c r="E40" t="s">
        <v>301</v>
      </c>
      <c r="F40" t="s">
        <v>309</v>
      </c>
    </row>
    <row r="41" spans="1:6" ht="14.5">
      <c r="A41" s="3" t="s">
        <v>2</v>
      </c>
      <c r="B41" s="4" t="s">
        <v>221</v>
      </c>
      <c r="C41" s="5" t="s">
        <v>222</v>
      </c>
      <c r="D41" t="s">
        <v>300</v>
      </c>
      <c r="E41" t="s">
        <v>301</v>
      </c>
      <c r="F41" t="s">
        <v>309</v>
      </c>
    </row>
    <row r="42" spans="1:6" ht="14.5">
      <c r="A42" s="3" t="s">
        <v>2</v>
      </c>
      <c r="B42" s="4" t="s">
        <v>235</v>
      </c>
      <c r="C42" s="5" t="s">
        <v>236</v>
      </c>
      <c r="D42" t="s">
        <v>300</v>
      </c>
      <c r="E42" t="s">
        <v>302</v>
      </c>
      <c r="F42" t="s">
        <v>309</v>
      </c>
    </row>
    <row r="43" spans="1:6" ht="14.5">
      <c r="A43" s="3" t="s">
        <v>2</v>
      </c>
      <c r="B43" s="4" t="s">
        <v>125</v>
      </c>
      <c r="C43" s="5" t="s">
        <v>126</v>
      </c>
      <c r="D43" t="s">
        <v>300</v>
      </c>
      <c r="E43" t="s">
        <v>301</v>
      </c>
      <c r="F43" t="s">
        <v>314</v>
      </c>
    </row>
    <row r="44" spans="1:6" ht="14.5">
      <c r="A44" s="3" t="s">
        <v>2</v>
      </c>
      <c r="B44" s="4" t="s">
        <v>159</v>
      </c>
      <c r="C44" s="5" t="s">
        <v>160</v>
      </c>
      <c r="D44" t="s">
        <v>300</v>
      </c>
      <c r="E44" t="s">
        <v>301</v>
      </c>
      <c r="F44" t="s">
        <v>313</v>
      </c>
    </row>
    <row r="45" spans="1:6" ht="14.5">
      <c r="A45" s="3" t="s">
        <v>2</v>
      </c>
      <c r="B45" s="4" t="s">
        <v>155</v>
      </c>
      <c r="C45" s="5" t="s">
        <v>156</v>
      </c>
      <c r="D45" t="s">
        <v>300</v>
      </c>
      <c r="E45" t="s">
        <v>301</v>
      </c>
      <c r="F45" t="s">
        <v>313</v>
      </c>
    </row>
    <row r="46" spans="1:6" ht="14.5">
      <c r="A46" s="3" t="s">
        <v>2</v>
      </c>
      <c r="B46" s="4" t="s">
        <v>135</v>
      </c>
      <c r="C46" s="5" t="s">
        <v>136</v>
      </c>
      <c r="D46" t="s">
        <v>300</v>
      </c>
      <c r="E46" t="s">
        <v>301</v>
      </c>
      <c r="F46" t="s">
        <v>312</v>
      </c>
    </row>
    <row r="47" spans="1:6" ht="14.5">
      <c r="A47" s="3" t="s">
        <v>2</v>
      </c>
      <c r="B47" s="4" t="s">
        <v>29</v>
      </c>
      <c r="C47" s="5" t="s">
        <v>30</v>
      </c>
      <c r="D47" t="s">
        <v>300</v>
      </c>
      <c r="E47" t="s">
        <v>301</v>
      </c>
      <c r="F47" t="s">
        <v>312</v>
      </c>
    </row>
    <row r="48" spans="1:6" ht="14.5">
      <c r="A48" s="3" t="s">
        <v>2</v>
      </c>
      <c r="B48" s="4" t="s">
        <v>9</v>
      </c>
      <c r="C48" s="5" t="s">
        <v>10</v>
      </c>
      <c r="D48" t="s">
        <v>300</v>
      </c>
      <c r="E48" t="s">
        <v>301</v>
      </c>
      <c r="F48" t="s">
        <v>307</v>
      </c>
    </row>
    <row r="49" spans="1:6" ht="14.5">
      <c r="A49" s="3" t="s">
        <v>2</v>
      </c>
      <c r="B49" s="4" t="s">
        <v>59</v>
      </c>
      <c r="C49" s="5" t="s">
        <v>60</v>
      </c>
      <c r="D49" t="s">
        <v>300</v>
      </c>
      <c r="E49" t="s">
        <v>301</v>
      </c>
      <c r="F49" t="s">
        <v>307</v>
      </c>
    </row>
    <row r="50" spans="1:6" ht="14.5">
      <c r="A50" s="3" t="s">
        <v>2</v>
      </c>
      <c r="B50" s="4" t="s">
        <v>173</v>
      </c>
      <c r="C50" s="5" t="s">
        <v>174</v>
      </c>
      <c r="D50" t="s">
        <v>300</v>
      </c>
      <c r="E50" t="s">
        <v>301</v>
      </c>
      <c r="F50" t="s">
        <v>307</v>
      </c>
    </row>
    <row r="51" spans="1:6" ht="14.5">
      <c r="A51" s="3" t="s">
        <v>2</v>
      </c>
      <c r="B51" s="4" t="s">
        <v>95</v>
      </c>
      <c r="C51" s="5" t="s">
        <v>96</v>
      </c>
      <c r="D51" t="s">
        <v>300</v>
      </c>
      <c r="E51" t="s">
        <v>301</v>
      </c>
      <c r="F51" t="s">
        <v>307</v>
      </c>
    </row>
    <row r="52" spans="1:6" ht="14.5">
      <c r="A52" s="3" t="s">
        <v>2</v>
      </c>
      <c r="B52" s="4" t="s">
        <v>147</v>
      </c>
      <c r="C52" s="5" t="s">
        <v>148</v>
      </c>
      <c r="D52" t="s">
        <v>300</v>
      </c>
      <c r="E52" t="s">
        <v>301</v>
      </c>
      <c r="F52" t="s">
        <v>307</v>
      </c>
    </row>
    <row r="53" spans="1:6" ht="14.5">
      <c r="A53" s="3" t="s">
        <v>2</v>
      </c>
      <c r="B53" s="4" t="s">
        <v>23</v>
      </c>
      <c r="C53" s="5" t="s">
        <v>24</v>
      </c>
      <c r="D53" t="s">
        <v>301</v>
      </c>
      <c r="F53" t="s">
        <v>307</v>
      </c>
    </row>
    <row r="54" spans="1:6" ht="14.5">
      <c r="A54" s="3" t="s">
        <v>261</v>
      </c>
      <c r="B54" s="4" t="s">
        <v>275</v>
      </c>
      <c r="C54" s="5" t="s">
        <v>276</v>
      </c>
      <c r="D54" t="s">
        <v>300</v>
      </c>
      <c r="E54" t="s">
        <v>301</v>
      </c>
      <c r="F54" t="s">
        <v>307</v>
      </c>
    </row>
    <row r="55" spans="1:6" ht="14.5">
      <c r="A55" s="3" t="s">
        <v>261</v>
      </c>
      <c r="B55" s="4" t="s">
        <v>262</v>
      </c>
      <c r="C55" s="5" t="s">
        <v>24</v>
      </c>
      <c r="D55" t="s">
        <v>301</v>
      </c>
      <c r="F55" t="s">
        <v>307</v>
      </c>
    </row>
    <row r="56" spans="1:6" ht="14.5">
      <c r="A56" s="3" t="s">
        <v>2</v>
      </c>
      <c r="B56" s="4" t="s">
        <v>11</v>
      </c>
      <c r="C56" s="5" t="s">
        <v>12</v>
      </c>
      <c r="D56" t="s">
        <v>300</v>
      </c>
      <c r="E56" t="s">
        <v>301</v>
      </c>
      <c r="F56" t="s">
        <v>307</v>
      </c>
    </row>
    <row r="57" spans="1:6" ht="14.5">
      <c r="A57" s="3" t="s">
        <v>2</v>
      </c>
      <c r="B57" s="4" t="s">
        <v>27</v>
      </c>
      <c r="C57" s="5" t="s">
        <v>28</v>
      </c>
      <c r="D57" t="s">
        <v>300</v>
      </c>
      <c r="E57" t="s">
        <v>303</v>
      </c>
      <c r="F57" t="s">
        <v>307</v>
      </c>
    </row>
    <row r="58" spans="1:6" ht="14.5">
      <c r="A58" s="3" t="s">
        <v>2</v>
      </c>
      <c r="B58" s="4" t="s">
        <v>21</v>
      </c>
      <c r="C58" s="5" t="s">
        <v>22</v>
      </c>
      <c r="D58" t="s">
        <v>300</v>
      </c>
      <c r="E58" t="s">
        <v>301</v>
      </c>
      <c r="F58" t="s">
        <v>307</v>
      </c>
    </row>
    <row r="59" spans="1:6" ht="14.5">
      <c r="A59" s="3" t="s">
        <v>2</v>
      </c>
      <c r="B59" s="4" t="s">
        <v>101</v>
      </c>
      <c r="C59" s="5" t="s">
        <v>102</v>
      </c>
      <c r="D59" t="s">
        <v>301</v>
      </c>
      <c r="F59" t="s">
        <v>307</v>
      </c>
    </row>
    <row r="60" spans="1:6" ht="14.5">
      <c r="A60" s="3" t="s">
        <v>2</v>
      </c>
      <c r="B60" s="4" t="s">
        <v>247</v>
      </c>
      <c r="C60" s="5" t="s">
        <v>248</v>
      </c>
      <c r="D60" t="s">
        <v>300</v>
      </c>
      <c r="E60" t="s">
        <v>301</v>
      </c>
      <c r="F60" t="s">
        <v>307</v>
      </c>
    </row>
    <row r="61" spans="1:6" ht="14.5">
      <c r="A61" s="3" t="s">
        <v>2</v>
      </c>
      <c r="B61" s="4" t="s">
        <v>167</v>
      </c>
      <c r="C61" s="5" t="s">
        <v>168</v>
      </c>
      <c r="D61" t="s">
        <v>300</v>
      </c>
      <c r="E61" t="s">
        <v>302</v>
      </c>
      <c r="F61" t="s">
        <v>307</v>
      </c>
    </row>
    <row r="62" spans="1:6" ht="14.5">
      <c r="A62" s="3" t="s">
        <v>2</v>
      </c>
      <c r="B62" s="4" t="s">
        <v>195</v>
      </c>
      <c r="C62" s="5" t="s">
        <v>196</v>
      </c>
      <c r="D62" t="s">
        <v>300</v>
      </c>
      <c r="E62" t="s">
        <v>301</v>
      </c>
      <c r="F62" t="s">
        <v>307</v>
      </c>
    </row>
    <row r="63" spans="1:6" ht="14.5">
      <c r="A63" s="3" t="s">
        <v>2</v>
      </c>
      <c r="B63" s="4" t="s">
        <v>237</v>
      </c>
      <c r="C63" s="7" t="s">
        <v>238</v>
      </c>
      <c r="D63" t="s">
        <v>300</v>
      </c>
      <c r="E63" t="s">
        <v>301</v>
      </c>
      <c r="F63" t="s">
        <v>307</v>
      </c>
    </row>
    <row r="64" spans="1:6" ht="14.5">
      <c r="A64" s="3" t="s">
        <v>2</v>
      </c>
      <c r="B64" s="4" t="s">
        <v>177</v>
      </c>
      <c r="C64" s="5" t="s">
        <v>178</v>
      </c>
      <c r="D64" t="s">
        <v>300</v>
      </c>
      <c r="E64" t="s">
        <v>301</v>
      </c>
      <c r="F64" t="s">
        <v>307</v>
      </c>
    </row>
    <row r="65" spans="1:6" ht="14.5">
      <c r="A65" s="3" t="s">
        <v>2</v>
      </c>
      <c r="B65" s="4" t="s">
        <v>71</v>
      </c>
      <c r="C65" s="5" t="s">
        <v>72</v>
      </c>
      <c r="D65" t="s">
        <v>300</v>
      </c>
      <c r="E65" t="s">
        <v>301</v>
      </c>
      <c r="F65" t="s">
        <v>307</v>
      </c>
    </row>
    <row r="66" spans="1:6" ht="14.5">
      <c r="A66" s="3" t="s">
        <v>2</v>
      </c>
      <c r="B66" s="4" t="s">
        <v>171</v>
      </c>
      <c r="C66" s="5" t="s">
        <v>172</v>
      </c>
      <c r="D66" t="s">
        <v>301</v>
      </c>
      <c r="F66" t="s">
        <v>307</v>
      </c>
    </row>
    <row r="67" spans="1:6" ht="14.5">
      <c r="A67" s="3" t="s">
        <v>2</v>
      </c>
      <c r="B67" s="4" t="s">
        <v>116</v>
      </c>
      <c r="C67" s="5" t="s">
        <v>117</v>
      </c>
      <c r="D67" t="s">
        <v>300</v>
      </c>
      <c r="E67" t="s">
        <v>301</v>
      </c>
      <c r="F67" t="s">
        <v>307</v>
      </c>
    </row>
    <row r="68" spans="1:6" ht="14.5">
      <c r="A68" s="3" t="s">
        <v>2</v>
      </c>
      <c r="B68" s="4" t="s">
        <v>91</v>
      </c>
      <c r="C68" s="5" t="s">
        <v>92</v>
      </c>
      <c r="D68" t="s">
        <v>301</v>
      </c>
      <c r="F68" t="s">
        <v>307</v>
      </c>
    </row>
    <row r="69" spans="1:6" ht="14.5">
      <c r="A69" s="3" t="s">
        <v>261</v>
      </c>
      <c r="B69" s="4" t="s">
        <v>265</v>
      </c>
      <c r="C69" s="5" t="s">
        <v>266</v>
      </c>
      <c r="D69" t="s">
        <v>300</v>
      </c>
      <c r="E69" t="s">
        <v>301</v>
      </c>
      <c r="F69" t="s">
        <v>307</v>
      </c>
    </row>
    <row r="70" spans="1:6" ht="14.5">
      <c r="A70" s="3" t="s">
        <v>2</v>
      </c>
      <c r="B70" s="4" t="s">
        <v>55</v>
      </c>
      <c r="C70" s="5" t="s">
        <v>56</v>
      </c>
      <c r="D70" t="s">
        <v>300</v>
      </c>
      <c r="E70" t="s">
        <v>301</v>
      </c>
      <c r="F70" t="s">
        <v>307</v>
      </c>
    </row>
    <row r="71" spans="1:6" ht="14.5">
      <c r="A71" s="3" t="s">
        <v>2</v>
      </c>
      <c r="B71" s="4" t="s">
        <v>209</v>
      </c>
      <c r="C71" s="5" t="s">
        <v>210</v>
      </c>
      <c r="D71" t="s">
        <v>300</v>
      </c>
      <c r="E71" t="s">
        <v>301</v>
      </c>
      <c r="F71" t="s">
        <v>307</v>
      </c>
    </row>
    <row r="72" spans="1:6" ht="14.5">
      <c r="A72" s="3" t="s">
        <v>2</v>
      </c>
      <c r="B72" s="4" t="s">
        <v>99</v>
      </c>
      <c r="C72" s="5" t="s">
        <v>100</v>
      </c>
      <c r="D72" t="s">
        <v>300</v>
      </c>
      <c r="E72" t="s">
        <v>301</v>
      </c>
      <c r="F72" t="s">
        <v>307</v>
      </c>
    </row>
    <row r="73" spans="1:6" ht="14.5">
      <c r="A73" s="3" t="s">
        <v>2</v>
      </c>
      <c r="B73" s="4" t="s">
        <v>253</v>
      </c>
      <c r="C73" s="5" t="s">
        <v>254</v>
      </c>
      <c r="D73" t="s">
        <v>300</v>
      </c>
      <c r="E73" t="s">
        <v>302</v>
      </c>
      <c r="F73" t="s">
        <v>307</v>
      </c>
    </row>
    <row r="74" spans="1:6" ht="14.5">
      <c r="A74" s="3" t="s">
        <v>2</v>
      </c>
      <c r="B74" s="4" t="s">
        <v>219</v>
      </c>
      <c r="C74" s="5" t="s">
        <v>220</v>
      </c>
      <c r="D74" t="s">
        <v>300</v>
      </c>
      <c r="E74" t="s">
        <v>301</v>
      </c>
      <c r="F74" t="s">
        <v>307</v>
      </c>
    </row>
    <row r="75" spans="1:6" ht="14.5">
      <c r="A75" s="3" t="s">
        <v>261</v>
      </c>
      <c r="B75" s="4" t="s">
        <v>271</v>
      </c>
      <c r="C75" s="5" t="s">
        <v>272</v>
      </c>
      <c r="D75" t="s">
        <v>300</v>
      </c>
      <c r="E75" t="s">
        <v>302</v>
      </c>
      <c r="F75" t="s">
        <v>307</v>
      </c>
    </row>
    <row r="76" spans="1:6" ht="14.5">
      <c r="A76" s="3" t="s">
        <v>2</v>
      </c>
      <c r="B76" s="4" t="s">
        <v>153</v>
      </c>
      <c r="C76" s="5" t="s">
        <v>154</v>
      </c>
      <c r="D76" t="s">
        <v>300</v>
      </c>
      <c r="E76" t="s">
        <v>301</v>
      </c>
      <c r="F76" t="s">
        <v>307</v>
      </c>
    </row>
    <row r="77" spans="1:6" ht="14.5">
      <c r="A77" s="3" t="s">
        <v>2</v>
      </c>
      <c r="B77" s="4" t="s">
        <v>3</v>
      </c>
      <c r="C77" s="5" t="s">
        <v>4</v>
      </c>
      <c r="D77" t="s">
        <v>300</v>
      </c>
      <c r="E77" t="s">
        <v>301</v>
      </c>
      <c r="F77" t="s">
        <v>308</v>
      </c>
    </row>
    <row r="78" spans="1:6" ht="14.5">
      <c r="A78" s="3" t="s">
        <v>2</v>
      </c>
      <c r="B78" s="4" t="s">
        <v>43</v>
      </c>
      <c r="C78" s="5" t="s">
        <v>44</v>
      </c>
      <c r="D78" t="s">
        <v>300</v>
      </c>
      <c r="E78" t="s">
        <v>301</v>
      </c>
      <c r="F78" t="s">
        <v>301</v>
      </c>
    </row>
    <row r="79" spans="1:6" ht="14.5">
      <c r="A79" s="3" t="s">
        <v>2</v>
      </c>
      <c r="B79" s="4" t="s">
        <v>77</v>
      </c>
      <c r="C79" s="5" t="s">
        <v>78</v>
      </c>
      <c r="D79" t="s">
        <v>305</v>
      </c>
      <c r="F79" t="s">
        <v>301</v>
      </c>
    </row>
    <row r="80" spans="1:6" ht="14.5">
      <c r="A80" s="3" t="s">
        <v>2</v>
      </c>
      <c r="B80" s="4" t="s">
        <v>45</v>
      </c>
      <c r="C80" s="5" t="s">
        <v>46</v>
      </c>
      <c r="D80" t="s">
        <v>300</v>
      </c>
      <c r="E80" t="s">
        <v>302</v>
      </c>
      <c r="F80" t="s">
        <v>301</v>
      </c>
    </row>
    <row r="81" spans="1:6" ht="14.5">
      <c r="A81" s="3" t="s">
        <v>2</v>
      </c>
      <c r="B81" s="4" t="s">
        <v>33</v>
      </c>
      <c r="C81" s="5" t="s">
        <v>34</v>
      </c>
      <c r="D81" t="s">
        <v>300</v>
      </c>
      <c r="E81" t="s">
        <v>301</v>
      </c>
      <c r="F81" t="s">
        <v>301</v>
      </c>
    </row>
    <row r="82" spans="1:6" ht="14.5">
      <c r="A82" s="3" t="s">
        <v>2</v>
      </c>
      <c r="B82" s="4" t="s">
        <v>151</v>
      </c>
      <c r="C82" s="5" t="s">
        <v>152</v>
      </c>
      <c r="D82" t="s">
        <v>300</v>
      </c>
      <c r="E82" t="s">
        <v>301</v>
      </c>
      <c r="F82" t="s">
        <v>301</v>
      </c>
    </row>
    <row r="83" spans="1:6" ht="14.5">
      <c r="A83" s="3" t="s">
        <v>2</v>
      </c>
      <c r="B83" s="4" t="s">
        <v>123</v>
      </c>
      <c r="C83" s="5" t="s">
        <v>124</v>
      </c>
      <c r="D83" t="s">
        <v>300</v>
      </c>
      <c r="E83" t="s">
        <v>302</v>
      </c>
      <c r="F83" t="s">
        <v>301</v>
      </c>
    </row>
    <row r="84" spans="1:6" ht="14.5">
      <c r="A84" s="3" t="s">
        <v>2</v>
      </c>
      <c r="B84" s="4" t="s">
        <v>157</v>
      </c>
      <c r="C84" s="5" t="s">
        <v>158</v>
      </c>
      <c r="D84" t="s">
        <v>300</v>
      </c>
      <c r="E84" t="s">
        <v>301</v>
      </c>
      <c r="F84" t="s">
        <v>301</v>
      </c>
    </row>
    <row r="85" spans="1:6" ht="14.5">
      <c r="A85" s="3" t="s">
        <v>2</v>
      </c>
      <c r="B85" s="4" t="s">
        <v>249</v>
      </c>
      <c r="C85" s="5" t="s">
        <v>250</v>
      </c>
      <c r="D85" t="s">
        <v>300</v>
      </c>
      <c r="E85" t="s">
        <v>301</v>
      </c>
      <c r="F85" t="s">
        <v>301</v>
      </c>
    </row>
    <row r="86" spans="1:6" ht="14.5">
      <c r="A86" s="3" t="s">
        <v>2</v>
      </c>
      <c r="B86" s="4" t="s">
        <v>129</v>
      </c>
      <c r="C86" s="5" t="s">
        <v>130</v>
      </c>
      <c r="D86" t="s">
        <v>300</v>
      </c>
      <c r="E86" t="s">
        <v>302</v>
      </c>
      <c r="F86" t="s">
        <v>301</v>
      </c>
    </row>
    <row r="87" spans="1:6" ht="14.5">
      <c r="A87" s="3" t="s">
        <v>2</v>
      </c>
      <c r="B87" s="4" t="s">
        <v>118</v>
      </c>
      <c r="C87" s="5" t="s">
        <v>119</v>
      </c>
      <c r="D87" t="s">
        <v>300</v>
      </c>
      <c r="E87" t="s">
        <v>302</v>
      </c>
      <c r="F87" t="s">
        <v>301</v>
      </c>
    </row>
    <row r="88" spans="1:6" ht="14.5">
      <c r="A88" s="3" t="s">
        <v>2</v>
      </c>
      <c r="B88" s="4" t="s">
        <v>61</v>
      </c>
      <c r="C88" s="5" t="s">
        <v>62</v>
      </c>
      <c r="D88" t="s">
        <v>300</v>
      </c>
      <c r="E88" t="s">
        <v>301</v>
      </c>
      <c r="F88" t="s">
        <v>301</v>
      </c>
    </row>
    <row r="89" spans="1:6" ht="14.5">
      <c r="A89" s="3" t="s">
        <v>2</v>
      </c>
      <c r="B89" s="4" t="s">
        <v>259</v>
      </c>
      <c r="C89" s="5" t="s">
        <v>260</v>
      </c>
      <c r="D89" t="s">
        <v>300</v>
      </c>
      <c r="E89" t="s">
        <v>301</v>
      </c>
      <c r="F89" t="s">
        <v>308</v>
      </c>
    </row>
    <row r="90" spans="1:6" ht="14.5">
      <c r="A90" s="3" t="s">
        <v>2</v>
      </c>
      <c r="B90" s="4" t="s">
        <v>193</v>
      </c>
      <c r="C90" s="5" t="s">
        <v>194</v>
      </c>
      <c r="D90" t="s">
        <v>300</v>
      </c>
      <c r="E90" t="s">
        <v>301</v>
      </c>
      <c r="F90" t="s">
        <v>301</v>
      </c>
    </row>
    <row r="91" spans="1:6" ht="14.5">
      <c r="A91" s="3" t="s">
        <v>2</v>
      </c>
      <c r="B91" s="4" t="s">
        <v>241</v>
      </c>
      <c r="C91" s="5" t="s">
        <v>242</v>
      </c>
      <c r="D91" t="s">
        <v>301</v>
      </c>
      <c r="F91" t="s">
        <v>301</v>
      </c>
    </row>
    <row r="92" spans="1:6" ht="14.5">
      <c r="A92" s="3" t="s">
        <v>2</v>
      </c>
      <c r="B92" s="4" t="s">
        <v>199</v>
      </c>
      <c r="C92" s="5" t="s">
        <v>200</v>
      </c>
      <c r="D92" t="s">
        <v>300</v>
      </c>
      <c r="E92" t="s">
        <v>301</v>
      </c>
      <c r="F92" t="s">
        <v>301</v>
      </c>
    </row>
    <row r="93" spans="1:6" ht="14.5">
      <c r="A93" s="3" t="s">
        <v>2</v>
      </c>
      <c r="B93" s="4" t="s">
        <v>97</v>
      </c>
      <c r="C93" s="5" t="s">
        <v>98</v>
      </c>
      <c r="D93" t="s">
        <v>300</v>
      </c>
      <c r="E93" t="s">
        <v>302</v>
      </c>
      <c r="F93" t="s">
        <v>301</v>
      </c>
    </row>
    <row r="94" spans="1:6" ht="14.5">
      <c r="A94" s="3" t="s">
        <v>2</v>
      </c>
      <c r="B94" s="4" t="s">
        <v>257</v>
      </c>
      <c r="C94" s="5" t="s">
        <v>258</v>
      </c>
      <c r="D94" t="s">
        <v>300</v>
      </c>
      <c r="E94" t="s">
        <v>301</v>
      </c>
      <c r="F94" t="s">
        <v>301</v>
      </c>
    </row>
    <row r="95" spans="1:6" ht="14.5">
      <c r="A95" s="3" t="s">
        <v>2</v>
      </c>
      <c r="B95" s="4" t="s">
        <v>229</v>
      </c>
      <c r="C95" s="5" t="s">
        <v>230</v>
      </c>
      <c r="D95" t="s">
        <v>301</v>
      </c>
      <c r="F95" t="s">
        <v>301</v>
      </c>
    </row>
    <row r="96" spans="1:6" ht="14.5">
      <c r="A96" s="3" t="s">
        <v>2</v>
      </c>
      <c r="B96" s="4" t="s">
        <v>143</v>
      </c>
      <c r="C96" s="5" t="s">
        <v>144</v>
      </c>
      <c r="D96" t="s">
        <v>300</v>
      </c>
      <c r="E96" t="s">
        <v>301</v>
      </c>
      <c r="F96" t="s">
        <v>308</v>
      </c>
    </row>
    <row r="97" spans="1:6" ht="14.5">
      <c r="A97" s="3" t="s">
        <v>2</v>
      </c>
      <c r="B97" s="4" t="s">
        <v>35</v>
      </c>
      <c r="C97" s="5" t="s">
        <v>36</v>
      </c>
      <c r="D97" t="s">
        <v>300</v>
      </c>
      <c r="E97" t="s">
        <v>301</v>
      </c>
      <c r="F97" t="s">
        <v>308</v>
      </c>
    </row>
    <row r="98" spans="1:6" ht="14.5">
      <c r="A98" s="3" t="s">
        <v>2</v>
      </c>
      <c r="B98" s="4" t="s">
        <v>201</v>
      </c>
      <c r="C98" s="5" t="s">
        <v>202</v>
      </c>
      <c r="D98" t="s">
        <v>300</v>
      </c>
      <c r="E98" t="s">
        <v>301</v>
      </c>
      <c r="F98" t="s">
        <v>301</v>
      </c>
    </row>
    <row r="99" spans="1:6" ht="14.5">
      <c r="A99" s="3" t="s">
        <v>2</v>
      </c>
      <c r="B99" s="4" t="s">
        <v>5</v>
      </c>
      <c r="C99" s="5" t="s">
        <v>4</v>
      </c>
      <c r="D99" t="s">
        <v>300</v>
      </c>
      <c r="E99" t="s">
        <v>301</v>
      </c>
      <c r="F99" t="s">
        <v>308</v>
      </c>
    </row>
    <row r="100" spans="1:6" ht="14.5">
      <c r="A100" s="3" t="s">
        <v>2</v>
      </c>
      <c r="B100" s="4" t="s">
        <v>83</v>
      </c>
      <c r="C100" s="5" t="s">
        <v>84</v>
      </c>
      <c r="D100" t="s">
        <v>300</v>
      </c>
      <c r="E100" t="s">
        <v>301</v>
      </c>
      <c r="F100" t="s">
        <v>301</v>
      </c>
    </row>
    <row r="101" spans="1:6" ht="14.5">
      <c r="A101" s="3" t="s">
        <v>2</v>
      </c>
      <c r="B101" s="4" t="s">
        <v>105</v>
      </c>
      <c r="C101" s="5" t="s">
        <v>106</v>
      </c>
      <c r="D101" t="s">
        <v>300</v>
      </c>
      <c r="E101" t="s">
        <v>301</v>
      </c>
      <c r="F101" t="s">
        <v>301</v>
      </c>
    </row>
    <row r="102" spans="1:6" ht="14.5">
      <c r="A102" s="3" t="s">
        <v>2</v>
      </c>
      <c r="B102" s="4" t="s">
        <v>149</v>
      </c>
      <c r="C102" s="5" t="s">
        <v>150</v>
      </c>
      <c r="D102" t="s">
        <v>300</v>
      </c>
      <c r="E102" t="s">
        <v>303</v>
      </c>
      <c r="F102" t="s">
        <v>301</v>
      </c>
    </row>
    <row r="103" spans="1:6" ht="14.5">
      <c r="A103" s="3" t="s">
        <v>2</v>
      </c>
      <c r="B103" s="4" t="s">
        <v>127</v>
      </c>
      <c r="C103" s="5" t="s">
        <v>128</v>
      </c>
      <c r="D103" t="s">
        <v>305</v>
      </c>
      <c r="F103" t="s">
        <v>308</v>
      </c>
    </row>
    <row r="104" spans="1:6" ht="14.5">
      <c r="A104" s="3" t="s">
        <v>2</v>
      </c>
      <c r="B104" s="4" t="s">
        <v>137</v>
      </c>
      <c r="C104" s="5" t="s">
        <v>138</v>
      </c>
      <c r="D104" t="s">
        <v>300</v>
      </c>
      <c r="E104" t="s">
        <v>301</v>
      </c>
      <c r="F104" t="s">
        <v>301</v>
      </c>
    </row>
    <row r="105" spans="1:6" ht="14.5">
      <c r="A105" s="3" t="s">
        <v>2</v>
      </c>
      <c r="B105" s="4" t="s">
        <v>65</v>
      </c>
      <c r="C105" s="5" t="s">
        <v>66</v>
      </c>
      <c r="D105" t="s">
        <v>301</v>
      </c>
      <c r="F105" t="s">
        <v>301</v>
      </c>
    </row>
    <row r="106" spans="1:6" ht="14.5">
      <c r="A106" s="3" t="s">
        <v>2</v>
      </c>
      <c r="B106" s="4" t="s">
        <v>120</v>
      </c>
      <c r="C106" s="5" t="s">
        <v>121</v>
      </c>
      <c r="D106" t="s">
        <v>301</v>
      </c>
      <c r="F106" t="s">
        <v>308</v>
      </c>
    </row>
    <row r="107" spans="1:6" ht="14.5">
      <c r="A107" s="3" t="s">
        <v>2</v>
      </c>
      <c r="B107" s="4" t="s">
        <v>227</v>
      </c>
      <c r="C107" s="5" t="s">
        <v>228</v>
      </c>
      <c r="D107" t="s">
        <v>300</v>
      </c>
      <c r="E107" t="s">
        <v>302</v>
      </c>
      <c r="F107" t="s">
        <v>301</v>
      </c>
    </row>
    <row r="108" spans="1:6" ht="14.5">
      <c r="A108" s="3" t="s">
        <v>2</v>
      </c>
      <c r="B108" s="4" t="s">
        <v>111</v>
      </c>
      <c r="C108" s="5" t="s">
        <v>112</v>
      </c>
      <c r="D108" t="s">
        <v>300</v>
      </c>
      <c r="E108" t="s">
        <v>301</v>
      </c>
      <c r="F108" t="s">
        <v>301</v>
      </c>
    </row>
    <row r="109" spans="1:6" ht="14.5">
      <c r="A109" s="3" t="s">
        <v>2</v>
      </c>
      <c r="B109" s="4" t="s">
        <v>187</v>
      </c>
      <c r="C109" s="5" t="s">
        <v>188</v>
      </c>
      <c r="D109" t="s">
        <v>300</v>
      </c>
      <c r="E109" t="s">
        <v>301</v>
      </c>
      <c r="F109" t="s">
        <v>301</v>
      </c>
    </row>
    <row r="110" spans="1:6" ht="14.5">
      <c r="A110" s="3" t="s">
        <v>2</v>
      </c>
      <c r="B110" s="4" t="s">
        <v>211</v>
      </c>
      <c r="C110" s="5" t="s">
        <v>212</v>
      </c>
      <c r="D110" t="s">
        <v>305</v>
      </c>
      <c r="F110" t="s">
        <v>301</v>
      </c>
    </row>
    <row r="111" spans="1:6" ht="14.5">
      <c r="A111" s="3" t="s">
        <v>2</v>
      </c>
      <c r="B111" s="4" t="s">
        <v>245</v>
      </c>
      <c r="C111" s="5" t="s">
        <v>246</v>
      </c>
      <c r="D111" t="s">
        <v>300</v>
      </c>
      <c r="E111" t="s">
        <v>301</v>
      </c>
      <c r="F111" t="s">
        <v>308</v>
      </c>
    </row>
    <row r="112" spans="1:6" ht="14.5">
      <c r="A112" s="3" t="s">
        <v>2</v>
      </c>
      <c r="B112" s="4" t="s">
        <v>213</v>
      </c>
      <c r="C112" s="5" t="s">
        <v>214</v>
      </c>
      <c r="D112" t="s">
        <v>300</v>
      </c>
      <c r="E112" t="s">
        <v>301</v>
      </c>
      <c r="F112" t="s">
        <v>308</v>
      </c>
    </row>
    <row r="113" spans="1:6" ht="14.5">
      <c r="A113" s="3" t="s">
        <v>2</v>
      </c>
      <c r="B113" s="4" t="s">
        <v>63</v>
      </c>
      <c r="C113" s="5" t="s">
        <v>64</v>
      </c>
      <c r="D113" t="s">
        <v>300</v>
      </c>
      <c r="E113" t="s">
        <v>301</v>
      </c>
      <c r="F113" t="s">
        <v>301</v>
      </c>
    </row>
    <row r="114" spans="1:6" ht="14.5">
      <c r="A114" s="3" t="s">
        <v>261</v>
      </c>
      <c r="B114" s="4" t="s">
        <v>287</v>
      </c>
      <c r="C114" s="5" t="s">
        <v>288</v>
      </c>
      <c r="D114" t="s">
        <v>305</v>
      </c>
      <c r="F114" t="s">
        <v>301</v>
      </c>
    </row>
    <row r="115" spans="1:6" ht="14.5">
      <c r="A115" s="3" t="s">
        <v>2</v>
      </c>
      <c r="B115" s="4" t="s">
        <v>122</v>
      </c>
      <c r="C115" s="5" t="s">
        <v>297</v>
      </c>
      <c r="D115" t="s">
        <v>300</v>
      </c>
      <c r="E115" t="s">
        <v>301</v>
      </c>
      <c r="F115" t="s">
        <v>301</v>
      </c>
    </row>
    <row r="116" spans="1:6" ht="14.5">
      <c r="A116" s="3" t="s">
        <v>261</v>
      </c>
      <c r="B116" s="4" t="s">
        <v>281</v>
      </c>
      <c r="C116" s="5" t="s">
        <v>282</v>
      </c>
      <c r="D116" t="s">
        <v>300</v>
      </c>
      <c r="E116" t="s">
        <v>301</v>
      </c>
      <c r="F116" t="s">
        <v>301</v>
      </c>
    </row>
    <row r="117" spans="1:6" ht="14.5">
      <c r="A117" s="3" t="s">
        <v>2</v>
      </c>
      <c r="B117" s="4" t="s">
        <v>165</v>
      </c>
      <c r="C117" s="5" t="s">
        <v>166</v>
      </c>
      <c r="D117" t="s">
        <v>300</v>
      </c>
      <c r="E117" t="s">
        <v>301</v>
      </c>
      <c r="F117" t="s">
        <v>301</v>
      </c>
    </row>
    <row r="118" spans="1:6" ht="14.5">
      <c r="A118" s="3" t="s">
        <v>2</v>
      </c>
      <c r="B118" s="4" t="s">
        <v>51</v>
      </c>
      <c r="C118" s="5" t="s">
        <v>52</v>
      </c>
      <c r="D118" t="s">
        <v>300</v>
      </c>
      <c r="E118" t="s">
        <v>301</v>
      </c>
      <c r="F118" t="s">
        <v>301</v>
      </c>
    </row>
    <row r="119" spans="1:6" ht="14.5">
      <c r="A119" s="3" t="s">
        <v>2</v>
      </c>
      <c r="B119" s="4" t="s">
        <v>89</v>
      </c>
      <c r="C119" s="5" t="s">
        <v>90</v>
      </c>
      <c r="D119" t="s">
        <v>300</v>
      </c>
      <c r="E119" t="s">
        <v>301</v>
      </c>
      <c r="F119" t="s">
        <v>301</v>
      </c>
    </row>
    <row r="120" spans="1:6" ht="14.5">
      <c r="A120" s="3" t="s">
        <v>2</v>
      </c>
      <c r="B120" s="4" t="s">
        <v>87</v>
      </c>
      <c r="C120" s="5" t="s">
        <v>88</v>
      </c>
      <c r="D120" t="s">
        <v>300</v>
      </c>
      <c r="E120" t="s">
        <v>301</v>
      </c>
      <c r="F120" t="s">
        <v>301</v>
      </c>
    </row>
    <row r="121" spans="1:6" ht="14.5">
      <c r="A121" s="3" t="s">
        <v>2</v>
      </c>
      <c r="B121" s="4" t="s">
        <v>145</v>
      </c>
      <c r="C121" s="5" t="s">
        <v>146</v>
      </c>
      <c r="D121" t="s">
        <v>300</v>
      </c>
      <c r="E121" t="s">
        <v>301</v>
      </c>
      <c r="F121" t="s">
        <v>301</v>
      </c>
    </row>
    <row r="122" spans="1:6" ht="14.5">
      <c r="A122" s="3" t="s">
        <v>2</v>
      </c>
      <c r="B122" s="4" t="s">
        <v>107</v>
      </c>
      <c r="C122" s="5" t="s">
        <v>108</v>
      </c>
      <c r="D122" t="s">
        <v>300</v>
      </c>
      <c r="E122" t="s">
        <v>301</v>
      </c>
      <c r="F122" t="s">
        <v>301</v>
      </c>
    </row>
    <row r="123" spans="1:6" ht="14.5">
      <c r="A123" s="3" t="s">
        <v>2</v>
      </c>
      <c r="B123" s="4" t="s">
        <v>13</v>
      </c>
      <c r="C123" s="5" t="s">
        <v>14</v>
      </c>
      <c r="D123" t="s">
        <v>300</v>
      </c>
      <c r="E123" t="s">
        <v>301</v>
      </c>
      <c r="F123" t="s">
        <v>301</v>
      </c>
    </row>
    <row r="124" spans="1:6" ht="14.5">
      <c r="A124" s="3" t="s">
        <v>2</v>
      </c>
      <c r="B124" s="4" t="s">
        <v>57</v>
      </c>
      <c r="C124" s="5" t="s">
        <v>58</v>
      </c>
      <c r="D124" t="s">
        <v>301</v>
      </c>
      <c r="F124" t="s">
        <v>308</v>
      </c>
    </row>
    <row r="125" spans="1:6" ht="14.5">
      <c r="A125" s="3" t="s">
        <v>261</v>
      </c>
      <c r="B125" s="4" t="s">
        <v>289</v>
      </c>
      <c r="C125" s="5" t="s">
        <v>290</v>
      </c>
      <c r="D125" t="s">
        <v>300</v>
      </c>
      <c r="E125" t="s">
        <v>301</v>
      </c>
      <c r="F125" t="s">
        <v>301</v>
      </c>
    </row>
    <row r="126" spans="1:6" ht="14.5">
      <c r="A126" s="3" t="s">
        <v>2</v>
      </c>
      <c r="B126" s="4" t="s">
        <v>215</v>
      </c>
      <c r="C126" s="5" t="s">
        <v>216</v>
      </c>
      <c r="D126" t="s">
        <v>300</v>
      </c>
      <c r="E126" t="s">
        <v>302</v>
      </c>
      <c r="F126" t="s">
        <v>301</v>
      </c>
    </row>
    <row r="127" spans="1:6" ht="14.5">
      <c r="A127" s="3" t="s">
        <v>261</v>
      </c>
      <c r="B127" s="4" t="s">
        <v>293</v>
      </c>
      <c r="C127" s="5" t="s">
        <v>294</v>
      </c>
      <c r="D127" t="s">
        <v>300</v>
      </c>
      <c r="E127" t="s">
        <v>301</v>
      </c>
      <c r="F127" t="s">
        <v>301</v>
      </c>
    </row>
    <row r="128" spans="1:6" ht="14.5">
      <c r="A128" s="3" t="s">
        <v>2</v>
      </c>
      <c r="B128" s="4" t="s">
        <v>39</v>
      </c>
      <c r="C128" s="5" t="s">
        <v>40</v>
      </c>
      <c r="D128" t="s">
        <v>300</v>
      </c>
      <c r="E128" t="s">
        <v>301</v>
      </c>
      <c r="F128" t="s">
        <v>301</v>
      </c>
    </row>
    <row r="129" spans="1:6" ht="14.5">
      <c r="A129" s="3" t="s">
        <v>2</v>
      </c>
      <c r="B129" s="4" t="s">
        <v>239</v>
      </c>
      <c r="C129" s="5" t="s">
        <v>240</v>
      </c>
      <c r="D129" t="s">
        <v>301</v>
      </c>
      <c r="F129" t="s">
        <v>301</v>
      </c>
    </row>
    <row r="130" spans="1:6" ht="14.5">
      <c r="A130" s="3" t="s">
        <v>2</v>
      </c>
      <c r="B130" s="4" t="s">
        <v>233</v>
      </c>
      <c r="C130" s="5" t="s">
        <v>234</v>
      </c>
      <c r="D130" t="s">
        <v>300</v>
      </c>
      <c r="E130" t="s">
        <v>301</v>
      </c>
      <c r="F130" t="s">
        <v>301</v>
      </c>
    </row>
    <row r="131" spans="1:6" ht="14.5">
      <c r="A131" s="3" t="s">
        <v>2</v>
      </c>
      <c r="B131" s="4" t="s">
        <v>197</v>
      </c>
      <c r="C131" s="5" t="s">
        <v>198</v>
      </c>
      <c r="D131" t="s">
        <v>300</v>
      </c>
      <c r="E131" t="s">
        <v>301</v>
      </c>
      <c r="F131" t="s">
        <v>301</v>
      </c>
    </row>
    <row r="132" spans="1:6" ht="14.5">
      <c r="A132" s="3" t="s">
        <v>2</v>
      </c>
      <c r="B132" s="4" t="s">
        <v>203</v>
      </c>
      <c r="C132" s="5" t="s">
        <v>204</v>
      </c>
      <c r="D132" t="s">
        <v>301</v>
      </c>
      <c r="F132" t="s">
        <v>301</v>
      </c>
    </row>
    <row r="133" spans="1:6" ht="14.5">
      <c r="A133" s="3" t="s">
        <v>2</v>
      </c>
      <c r="B133" s="4" t="s">
        <v>31</v>
      </c>
      <c r="C133" s="5" t="s">
        <v>32</v>
      </c>
      <c r="D133" t="s">
        <v>300</v>
      </c>
      <c r="E133" t="s">
        <v>301</v>
      </c>
      <c r="F133" t="s">
        <v>301</v>
      </c>
    </row>
    <row r="134" spans="1:6" ht="14.5">
      <c r="A134" s="3" t="s">
        <v>2</v>
      </c>
      <c r="B134" s="4" t="s">
        <v>25</v>
      </c>
      <c r="C134" s="5" t="s">
        <v>26</v>
      </c>
      <c r="D134" t="s">
        <v>301</v>
      </c>
      <c r="F134" t="s">
        <v>301</v>
      </c>
    </row>
    <row r="135" spans="1:6" ht="14.5">
      <c r="A135" s="3" t="s">
        <v>2</v>
      </c>
      <c r="B135" s="4" t="s">
        <v>223</v>
      </c>
      <c r="C135" s="5" t="s">
        <v>224</v>
      </c>
      <c r="D135" t="s">
        <v>300</v>
      </c>
      <c r="E135" t="s">
        <v>301</v>
      </c>
      <c r="F135" t="s">
        <v>301</v>
      </c>
    </row>
    <row r="136" spans="1:6" ht="14.5">
      <c r="A136" s="3" t="s">
        <v>2</v>
      </c>
      <c r="B136" s="4" t="s">
        <v>67</v>
      </c>
      <c r="C136" s="5" t="s">
        <v>68</v>
      </c>
      <c r="D136" t="s">
        <v>300</v>
      </c>
      <c r="E136" t="s">
        <v>301</v>
      </c>
      <c r="F136" t="s">
        <v>301</v>
      </c>
    </row>
    <row r="137" spans="1:6" ht="14.5">
      <c r="A137" s="3" t="s">
        <v>2</v>
      </c>
      <c r="B137" s="4" t="s">
        <v>37</v>
      </c>
      <c r="C137" s="5" t="s">
        <v>38</v>
      </c>
      <c r="D137" t="s">
        <v>300</v>
      </c>
      <c r="E137" t="s">
        <v>301</v>
      </c>
      <c r="F137" t="s">
        <v>301</v>
      </c>
    </row>
    <row r="138" spans="1:6" ht="14.5">
      <c r="A138" s="3" t="s">
        <v>2</v>
      </c>
      <c r="B138" s="4" t="s">
        <v>183</v>
      </c>
      <c r="C138" s="5" t="s">
        <v>184</v>
      </c>
      <c r="D138" t="s">
        <v>300</v>
      </c>
      <c r="E138" t="s">
        <v>301</v>
      </c>
      <c r="F138" t="s">
        <v>301</v>
      </c>
    </row>
    <row r="139" spans="1:6" ht="14.5">
      <c r="A139" s="3" t="s">
        <v>2</v>
      </c>
      <c r="B139" s="4" t="s">
        <v>161</v>
      </c>
      <c r="C139" s="5" t="s">
        <v>162</v>
      </c>
      <c r="D139" t="s">
        <v>300</v>
      </c>
      <c r="E139" t="s">
        <v>301</v>
      </c>
      <c r="F139" t="s">
        <v>301</v>
      </c>
    </row>
    <row r="140" spans="1:6" ht="14.5">
      <c r="A140" s="3" t="s">
        <v>2</v>
      </c>
      <c r="B140" s="4" t="s">
        <v>181</v>
      </c>
      <c r="C140" s="5" t="s">
        <v>182</v>
      </c>
      <c r="D140" t="s">
        <v>300</v>
      </c>
      <c r="E140" t="s">
        <v>301</v>
      </c>
      <c r="F140" t="s">
        <v>301</v>
      </c>
    </row>
    <row r="141" spans="1:6" ht="14.5">
      <c r="A141" s="3" t="s">
        <v>2</v>
      </c>
      <c r="B141" s="4" t="s">
        <v>179</v>
      </c>
      <c r="C141" s="5" t="s">
        <v>180</v>
      </c>
      <c r="D141" t="s">
        <v>300</v>
      </c>
      <c r="E141" t="s">
        <v>301</v>
      </c>
      <c r="F141" t="s">
        <v>301</v>
      </c>
    </row>
    <row r="142" spans="1:6" ht="14.5">
      <c r="A142" s="3" t="s">
        <v>2</v>
      </c>
      <c r="B142" s="4" t="s">
        <v>41</v>
      </c>
      <c r="C142" s="5" t="s">
        <v>42</v>
      </c>
      <c r="D142" t="s">
        <v>300</v>
      </c>
      <c r="E142" t="s">
        <v>301</v>
      </c>
      <c r="F142" t="s">
        <v>301</v>
      </c>
    </row>
    <row r="143" spans="1:6" ht="14.5">
      <c r="A143" s="3" t="s">
        <v>2</v>
      </c>
      <c r="B143" s="4" t="s">
        <v>19</v>
      </c>
      <c r="C143" s="5" t="s">
        <v>20</v>
      </c>
      <c r="D143" t="s">
        <v>301</v>
      </c>
      <c r="F143" t="s">
        <v>301</v>
      </c>
    </row>
    <row r="144" spans="1:6" ht="14.5">
      <c r="A144" s="3" t="s">
        <v>261</v>
      </c>
      <c r="B144" s="4" t="s">
        <v>279</v>
      </c>
      <c r="C144" s="5" t="s">
        <v>280</v>
      </c>
      <c r="D144" t="s">
        <v>300</v>
      </c>
      <c r="E144" t="s">
        <v>304</v>
      </c>
      <c r="F144" t="s">
        <v>301</v>
      </c>
    </row>
    <row r="145" spans="1:6" ht="14.5">
      <c r="A145" s="3" t="s">
        <v>2</v>
      </c>
      <c r="B145" s="4" t="s">
        <v>73</v>
      </c>
      <c r="C145" s="5" t="s">
        <v>74</v>
      </c>
      <c r="D145" t="s">
        <v>301</v>
      </c>
      <c r="F145" t="s">
        <v>301</v>
      </c>
    </row>
    <row r="146" spans="1:6" ht="14.5">
      <c r="A146" s="3" t="s">
        <v>261</v>
      </c>
      <c r="B146" s="4" t="s">
        <v>263</v>
      </c>
      <c r="C146" s="5" t="s">
        <v>264</v>
      </c>
      <c r="D146" t="s">
        <v>300</v>
      </c>
      <c r="E146" t="s">
        <v>301</v>
      </c>
      <c r="F146" t="s">
        <v>301</v>
      </c>
    </row>
    <row r="147" spans="1:6" ht="14.5">
      <c r="A147" s="3" t="s">
        <v>2</v>
      </c>
      <c r="B147" s="4" t="s">
        <v>205</v>
      </c>
      <c r="C147" s="5" t="s">
        <v>206</v>
      </c>
      <c r="D147" t="s">
        <v>300</v>
      </c>
      <c r="E147" t="s">
        <v>304</v>
      </c>
      <c r="F147" t="s">
        <v>301</v>
      </c>
    </row>
    <row r="148" spans="1:6" ht="14.5">
      <c r="A148" s="3" t="s">
        <v>2</v>
      </c>
      <c r="B148" s="4" t="s">
        <v>113</v>
      </c>
      <c r="C148" s="5" t="s">
        <v>114</v>
      </c>
      <c r="D148" t="s">
        <v>300</v>
      </c>
      <c r="E148" t="s">
        <v>301</v>
      </c>
      <c r="F148" t="s">
        <v>301</v>
      </c>
    </row>
    <row r="149" spans="1:6" ht="14.5">
      <c r="A149" s="3" t="s">
        <v>261</v>
      </c>
      <c r="B149" s="4" t="s">
        <v>295</v>
      </c>
      <c r="C149" s="5" t="s">
        <v>296</v>
      </c>
      <c r="D149" t="s">
        <v>300</v>
      </c>
      <c r="E149" t="s">
        <v>301</v>
      </c>
      <c r="F149" t="s">
        <v>301</v>
      </c>
    </row>
    <row r="150" spans="1:6" ht="14.5">
      <c r="A150" s="3" t="s">
        <v>2</v>
      </c>
      <c r="B150" s="4" t="s">
        <v>115</v>
      </c>
      <c r="C150" s="5" t="s">
        <v>104</v>
      </c>
      <c r="D150" t="s">
        <v>300</v>
      </c>
      <c r="E150" t="s">
        <v>301</v>
      </c>
      <c r="F150" t="s">
        <v>301</v>
      </c>
    </row>
    <row r="151" spans="1:6" ht="14.5">
      <c r="A151" s="6"/>
      <c r="B151" s="6"/>
      <c r="C151" s="6"/>
    </row>
    <row r="152" spans="1:6" ht="14.5">
      <c r="A152" s="6"/>
      <c r="B152" s="6"/>
      <c r="C152" s="6"/>
    </row>
    <row r="153" spans="1:6" ht="14.5">
      <c r="A153" s="6"/>
      <c r="B153" s="6"/>
      <c r="C153" s="6"/>
    </row>
    <row r="154" spans="1:6" ht="14.5">
      <c r="A154" s="6"/>
      <c r="B154" s="6"/>
      <c r="C154" s="6"/>
    </row>
    <row r="155" spans="1:6" ht="14.5">
      <c r="A155" s="6"/>
      <c r="B155" s="6"/>
      <c r="C155" s="6"/>
    </row>
    <row r="156" spans="1:6" ht="14.5">
      <c r="A156" s="6"/>
      <c r="B156" s="6"/>
      <c r="C156" s="6"/>
    </row>
    <row r="157" spans="1:6" ht="14.5">
      <c r="A157" s="6"/>
      <c r="B157" s="6"/>
      <c r="C157" s="6"/>
    </row>
    <row r="158" spans="1:6" ht="14.5">
      <c r="A158" s="6"/>
      <c r="B158" s="6"/>
      <c r="C158" s="6"/>
    </row>
    <row r="159" spans="1:6" ht="14.5">
      <c r="A159" s="6"/>
      <c r="B159" s="6"/>
      <c r="C159" s="6"/>
    </row>
    <row r="160" spans="1:6" ht="14.5">
      <c r="A160" s="6"/>
      <c r="B160" s="6"/>
      <c r="C160" s="6"/>
    </row>
    <row r="161" spans="1:3" ht="14.5">
      <c r="A161" s="6"/>
      <c r="B161" s="6"/>
      <c r="C161" s="6"/>
    </row>
    <row r="162" spans="1:3" ht="14.5">
      <c r="A162" s="6"/>
      <c r="B162" s="6"/>
      <c r="C162" s="6"/>
    </row>
    <row r="163" spans="1:3" ht="14.5">
      <c r="A163" s="6"/>
      <c r="B163" s="6"/>
      <c r="C163" s="6"/>
    </row>
    <row r="164" spans="1:3" ht="14.5">
      <c r="A164" s="6"/>
      <c r="B164" s="6"/>
      <c r="C164" s="6"/>
    </row>
    <row r="165" spans="1:3" ht="14.5">
      <c r="A165" s="6"/>
      <c r="B165" s="6"/>
      <c r="C165" s="6"/>
    </row>
    <row r="166" spans="1:3" ht="14.5">
      <c r="A166" s="6"/>
      <c r="B166" s="6"/>
      <c r="C166" s="6"/>
    </row>
    <row r="167" spans="1:3" ht="14.5">
      <c r="A167" s="6"/>
      <c r="B167" s="6"/>
      <c r="C167" s="6"/>
    </row>
    <row r="168" spans="1:3" ht="14.5">
      <c r="A168" s="6"/>
      <c r="B168" s="6"/>
      <c r="C168" s="6"/>
    </row>
    <row r="169" spans="1:3" ht="14.5">
      <c r="A169" s="6"/>
      <c r="B169" s="6"/>
      <c r="C169" s="6"/>
    </row>
    <row r="170" spans="1:3" ht="14.5">
      <c r="A170" s="6"/>
      <c r="B170" s="6"/>
      <c r="C170" s="6"/>
    </row>
    <row r="171" spans="1:3" ht="14.5">
      <c r="A171" s="6"/>
      <c r="B171" s="6"/>
      <c r="C171" s="6"/>
    </row>
    <row r="172" spans="1:3" ht="14.5">
      <c r="A172" s="6"/>
      <c r="B172" s="6"/>
      <c r="C172" s="6"/>
    </row>
    <row r="173" spans="1:3" ht="14.5">
      <c r="A173" s="6"/>
      <c r="B173" s="6"/>
      <c r="C173" s="6"/>
    </row>
    <row r="174" spans="1:3" ht="14.5">
      <c r="A174" s="6"/>
      <c r="B174" s="6"/>
      <c r="C174" s="6"/>
    </row>
    <row r="175" spans="1:3" ht="14.5">
      <c r="A175" s="6"/>
      <c r="B175" s="6"/>
      <c r="C175" s="6"/>
    </row>
    <row r="176" spans="1:3" ht="14.5">
      <c r="A176" s="6"/>
      <c r="B176" s="6"/>
      <c r="C176" s="6"/>
    </row>
    <row r="177" spans="1:3" ht="14.5">
      <c r="A177" s="6"/>
      <c r="B177" s="6"/>
      <c r="C177" s="6"/>
    </row>
    <row r="178" spans="1:3" ht="14.5">
      <c r="A178" s="6"/>
      <c r="B178" s="6"/>
      <c r="C178" s="6"/>
    </row>
    <row r="179" spans="1:3" ht="14.5">
      <c r="A179" s="6"/>
      <c r="B179" s="6"/>
      <c r="C179" s="6"/>
    </row>
    <row r="180" spans="1:3" ht="14.5">
      <c r="A180" s="6"/>
      <c r="B180" s="6"/>
      <c r="C180" s="6"/>
    </row>
    <row r="181" spans="1:3" ht="14.5">
      <c r="A181" s="6"/>
      <c r="B181" s="6"/>
      <c r="C181" s="6"/>
    </row>
    <row r="182" spans="1:3" ht="14.5">
      <c r="A182" s="6"/>
      <c r="B182" s="6"/>
      <c r="C182" s="6"/>
    </row>
    <row r="183" spans="1:3" ht="14.5">
      <c r="A183" s="6"/>
      <c r="B183" s="6"/>
      <c r="C183" s="6"/>
    </row>
    <row r="184" spans="1:3" ht="14.5">
      <c r="A184" s="6"/>
      <c r="B184" s="6"/>
      <c r="C184" s="6"/>
    </row>
    <row r="185" spans="1:3" ht="14.5">
      <c r="A185" s="6"/>
      <c r="B185" s="6"/>
      <c r="C185" s="6"/>
    </row>
    <row r="186" spans="1:3" ht="14.5">
      <c r="A186" s="6"/>
      <c r="B186" s="6"/>
      <c r="C186" s="6"/>
    </row>
    <row r="187" spans="1:3" ht="14.5">
      <c r="A187" s="6"/>
      <c r="B187" s="6"/>
      <c r="C187" s="6"/>
    </row>
    <row r="188" spans="1:3" ht="14.5">
      <c r="A188" s="6"/>
      <c r="B188" s="6"/>
      <c r="C188" s="6"/>
    </row>
    <row r="189" spans="1:3" ht="14.5">
      <c r="A189" s="6"/>
      <c r="B189" s="6"/>
      <c r="C189" s="6"/>
    </row>
    <row r="190" spans="1:3" ht="14.5">
      <c r="A190" s="6"/>
      <c r="B190" s="6"/>
      <c r="C190" s="6"/>
    </row>
    <row r="191" spans="1:3" ht="14.5">
      <c r="A191" s="6"/>
      <c r="B191" s="6"/>
      <c r="C191" s="6"/>
    </row>
    <row r="192" spans="1:3" ht="14.5">
      <c r="A192" s="6"/>
      <c r="B192" s="6"/>
      <c r="C192" s="6"/>
    </row>
    <row r="193" spans="1:3" ht="14.5">
      <c r="A193" s="6"/>
      <c r="B193" s="6"/>
      <c r="C193" s="6"/>
    </row>
    <row r="194" spans="1:3" ht="14.5">
      <c r="A194" s="6"/>
      <c r="B194" s="6"/>
      <c r="C194" s="6"/>
    </row>
    <row r="195" spans="1:3" ht="14.5">
      <c r="A195" s="6"/>
      <c r="B195" s="6"/>
      <c r="C195" s="6"/>
    </row>
    <row r="196" spans="1:3" ht="14.5">
      <c r="A196" s="6"/>
      <c r="B196" s="6"/>
      <c r="C196" s="6"/>
    </row>
    <row r="197" spans="1:3" ht="14.5">
      <c r="A197" s="6"/>
      <c r="B197" s="6"/>
      <c r="C197" s="6"/>
    </row>
    <row r="198" spans="1:3" ht="14.5">
      <c r="A198" s="6"/>
      <c r="B198" s="6"/>
      <c r="C198" s="6"/>
    </row>
    <row r="199" spans="1:3" ht="14.5">
      <c r="A199" s="6"/>
      <c r="B199" s="6"/>
      <c r="C199" s="6"/>
    </row>
    <row r="200" spans="1:3" ht="14.5">
      <c r="A200" s="6"/>
      <c r="B200" s="6"/>
      <c r="C200" s="6"/>
    </row>
    <row r="201" spans="1:3" ht="14.5">
      <c r="A201" s="6"/>
      <c r="B201" s="6"/>
      <c r="C201" s="6"/>
    </row>
    <row r="202" spans="1:3" ht="14.5">
      <c r="A202" s="6"/>
      <c r="B202" s="6"/>
      <c r="C202" s="6"/>
    </row>
    <row r="203" spans="1:3" ht="14.5">
      <c r="A203" s="6"/>
      <c r="B203" s="6"/>
      <c r="C203" s="6"/>
    </row>
    <row r="204" spans="1:3" ht="14.5">
      <c r="A204" s="6"/>
      <c r="B204" s="6"/>
      <c r="C204" s="6"/>
    </row>
    <row r="205" spans="1:3" ht="14.5">
      <c r="A205" s="6"/>
      <c r="B205" s="6"/>
      <c r="C205" s="6"/>
    </row>
    <row r="206" spans="1:3" ht="14.5">
      <c r="A206" s="6"/>
      <c r="B206" s="6"/>
      <c r="C206" s="6"/>
    </row>
    <row r="207" spans="1:3" ht="14.5">
      <c r="A207" s="6"/>
      <c r="B207" s="6"/>
      <c r="C207" s="6"/>
    </row>
    <row r="208" spans="1:3" ht="14.5">
      <c r="A208" s="6"/>
      <c r="B208" s="6"/>
      <c r="C208" s="6"/>
    </row>
    <row r="209" spans="1:3" ht="14.5">
      <c r="A209" s="6"/>
      <c r="B209" s="6"/>
      <c r="C209" s="6"/>
    </row>
    <row r="210" spans="1:3" ht="14.5">
      <c r="A210" s="6"/>
      <c r="B210" s="6"/>
      <c r="C210" s="6"/>
    </row>
    <row r="211" spans="1:3" ht="14.5">
      <c r="A211" s="6"/>
      <c r="B211" s="6"/>
      <c r="C211" s="6"/>
    </row>
    <row r="212" spans="1:3" ht="14.5">
      <c r="A212" s="6"/>
      <c r="B212" s="6"/>
      <c r="C212" s="6"/>
    </row>
    <row r="213" spans="1:3" ht="14.5">
      <c r="A213" s="6"/>
      <c r="B213" s="6"/>
      <c r="C213" s="6"/>
    </row>
    <row r="214" spans="1:3" ht="14.5">
      <c r="A214" s="6"/>
      <c r="B214" s="6"/>
      <c r="C214" s="6"/>
    </row>
    <row r="215" spans="1:3" ht="14.5">
      <c r="A215" s="6"/>
      <c r="B215" s="6"/>
      <c r="C215" s="6"/>
    </row>
    <row r="216" spans="1:3" ht="14.5">
      <c r="A216" s="6"/>
      <c r="B216" s="6"/>
      <c r="C216" s="6"/>
    </row>
    <row r="217" spans="1:3" ht="14.5">
      <c r="A217" s="6"/>
      <c r="B217" s="6"/>
      <c r="C217" s="6"/>
    </row>
    <row r="218" spans="1:3" ht="14.5">
      <c r="A218" s="6"/>
      <c r="B218" s="6"/>
      <c r="C218" s="6"/>
    </row>
    <row r="219" spans="1:3" ht="14.5">
      <c r="A219" s="6"/>
      <c r="B219" s="6"/>
      <c r="C219" s="6"/>
    </row>
    <row r="220" spans="1:3" ht="14.5">
      <c r="A220" s="6"/>
      <c r="B220" s="6"/>
      <c r="C220" s="6"/>
    </row>
    <row r="221" spans="1:3" ht="14.5">
      <c r="A221" s="6"/>
      <c r="B221" s="6"/>
      <c r="C221" s="6"/>
    </row>
    <row r="222" spans="1:3" ht="14.5">
      <c r="A222" s="6"/>
      <c r="B222" s="6"/>
      <c r="C222" s="6"/>
    </row>
    <row r="223" spans="1:3" ht="14.5">
      <c r="A223" s="6"/>
      <c r="B223" s="6"/>
      <c r="C223" s="6"/>
    </row>
    <row r="224" spans="1:3" ht="14.5">
      <c r="A224" s="6"/>
      <c r="B224" s="6"/>
      <c r="C224" s="6"/>
    </row>
    <row r="225" spans="1:3" ht="14.5">
      <c r="A225" s="6"/>
      <c r="B225" s="6"/>
      <c r="C225" s="6"/>
    </row>
    <row r="226" spans="1:3" ht="14.5">
      <c r="A226" s="6"/>
      <c r="B226" s="6"/>
      <c r="C226" s="6"/>
    </row>
    <row r="227" spans="1:3" ht="14.5">
      <c r="A227" s="6"/>
      <c r="B227" s="6"/>
      <c r="C227" s="6"/>
    </row>
    <row r="228" spans="1:3" ht="14.5">
      <c r="A228" s="6"/>
      <c r="B228" s="6"/>
      <c r="C228" s="6"/>
    </row>
    <row r="229" spans="1:3" ht="14.5">
      <c r="A229" s="6"/>
      <c r="B229" s="6"/>
      <c r="C229" s="6"/>
    </row>
    <row r="230" spans="1:3" ht="14.5">
      <c r="A230" s="6"/>
      <c r="B230" s="6"/>
      <c r="C230" s="6"/>
    </row>
    <row r="231" spans="1:3" ht="14.5">
      <c r="A231" s="6"/>
      <c r="B231" s="6"/>
      <c r="C231" s="6"/>
    </row>
    <row r="232" spans="1:3" ht="14.5">
      <c r="A232" s="6"/>
      <c r="B232" s="6"/>
      <c r="C232" s="6"/>
    </row>
    <row r="233" spans="1:3" ht="14.5">
      <c r="A233" s="6"/>
      <c r="B233" s="6"/>
      <c r="C233" s="6"/>
    </row>
    <row r="234" spans="1:3" ht="14.5">
      <c r="A234" s="6"/>
      <c r="B234" s="6"/>
      <c r="C234" s="6"/>
    </row>
    <row r="235" spans="1:3" ht="14.5">
      <c r="A235" s="6"/>
      <c r="B235" s="6"/>
      <c r="C235" s="6"/>
    </row>
    <row r="236" spans="1:3" ht="14.5">
      <c r="A236" s="6"/>
      <c r="B236" s="6"/>
      <c r="C236" s="6"/>
    </row>
    <row r="237" spans="1:3" ht="14.5">
      <c r="A237" s="6"/>
      <c r="B237" s="6"/>
      <c r="C237" s="6"/>
    </row>
    <row r="238" spans="1:3" ht="14.5">
      <c r="A238" s="6"/>
      <c r="B238" s="6"/>
      <c r="C238" s="6"/>
    </row>
    <row r="239" spans="1:3" ht="14.5">
      <c r="A239" s="6"/>
      <c r="B239" s="6"/>
      <c r="C239" s="6"/>
    </row>
    <row r="240" spans="1:3" ht="14.5">
      <c r="A240" s="6"/>
      <c r="B240" s="6"/>
      <c r="C240" s="6"/>
    </row>
    <row r="241" spans="1:3" ht="14.5">
      <c r="A241" s="6"/>
      <c r="B241" s="6"/>
      <c r="C241" s="6"/>
    </row>
    <row r="242" spans="1:3" ht="14.5">
      <c r="A242" s="6"/>
      <c r="B242" s="6"/>
      <c r="C242" s="6"/>
    </row>
    <row r="243" spans="1:3" ht="14.5">
      <c r="A243" s="6"/>
      <c r="B243" s="6"/>
      <c r="C243" s="6"/>
    </row>
    <row r="244" spans="1:3" ht="14.5">
      <c r="A244" s="6"/>
      <c r="B244" s="6"/>
      <c r="C244" s="6"/>
    </row>
    <row r="245" spans="1:3" ht="14.5">
      <c r="A245" s="6"/>
      <c r="B245" s="6"/>
      <c r="C245" s="6"/>
    </row>
    <row r="246" spans="1:3" ht="14.5">
      <c r="A246" s="6"/>
      <c r="B246" s="6"/>
      <c r="C246" s="6"/>
    </row>
    <row r="247" spans="1:3" ht="14.5">
      <c r="A247" s="6"/>
      <c r="B247" s="6"/>
      <c r="C247" s="6"/>
    </row>
    <row r="248" spans="1:3" ht="14.5">
      <c r="A248" s="6"/>
      <c r="B248" s="6"/>
      <c r="C248" s="6"/>
    </row>
    <row r="249" spans="1:3" ht="14.5">
      <c r="A249" s="6"/>
      <c r="B249" s="6"/>
      <c r="C249" s="6"/>
    </row>
    <row r="250" spans="1:3" ht="14.5">
      <c r="A250" s="6"/>
      <c r="B250" s="6"/>
      <c r="C250" s="6"/>
    </row>
    <row r="251" spans="1:3" ht="14.5">
      <c r="A251" s="6"/>
      <c r="B251" s="6"/>
      <c r="C251" s="6"/>
    </row>
    <row r="252" spans="1:3" ht="14.5">
      <c r="A252" s="6"/>
      <c r="B252" s="6"/>
      <c r="C252" s="6"/>
    </row>
    <row r="253" spans="1:3" ht="14.5">
      <c r="A253" s="6"/>
      <c r="B253" s="6"/>
      <c r="C253" s="6"/>
    </row>
    <row r="254" spans="1:3" ht="14.5">
      <c r="A254" s="6"/>
      <c r="B254" s="6"/>
      <c r="C254" s="6"/>
    </row>
    <row r="255" spans="1:3" ht="14.5">
      <c r="A255" s="6"/>
      <c r="B255" s="6"/>
      <c r="C255" s="6"/>
    </row>
    <row r="256" spans="1:3" ht="14.5">
      <c r="A256" s="6"/>
      <c r="B256" s="6"/>
      <c r="C256" s="6"/>
    </row>
    <row r="257" spans="1:3" ht="14.5">
      <c r="A257" s="6"/>
      <c r="B257" s="6"/>
      <c r="C257" s="6"/>
    </row>
    <row r="258" spans="1:3" ht="14.5">
      <c r="A258" s="6"/>
      <c r="B258" s="6"/>
      <c r="C258" s="6"/>
    </row>
    <row r="259" spans="1:3" ht="14.5">
      <c r="A259" s="6"/>
      <c r="B259" s="6"/>
      <c r="C259" s="6"/>
    </row>
    <row r="260" spans="1:3" ht="14.5">
      <c r="A260" s="6"/>
      <c r="B260" s="6"/>
      <c r="C260" s="6"/>
    </row>
    <row r="261" spans="1:3" ht="14.5">
      <c r="A261" s="6"/>
      <c r="B261" s="6"/>
      <c r="C261" s="6"/>
    </row>
    <row r="262" spans="1:3" ht="14.5">
      <c r="A262" s="6"/>
      <c r="B262" s="6"/>
      <c r="C262" s="6"/>
    </row>
    <row r="263" spans="1:3" ht="14.5">
      <c r="A263" s="6"/>
      <c r="B263" s="6"/>
      <c r="C263" s="6"/>
    </row>
    <row r="264" spans="1:3" ht="14.5">
      <c r="A264" s="6"/>
      <c r="B264" s="6"/>
      <c r="C264" s="6"/>
    </row>
    <row r="265" spans="1:3" ht="14.5">
      <c r="A265" s="6"/>
      <c r="B265" s="6"/>
      <c r="C265" s="6"/>
    </row>
    <row r="266" spans="1:3" ht="14.5">
      <c r="A266" s="6"/>
      <c r="B266" s="6"/>
      <c r="C266" s="6"/>
    </row>
    <row r="267" spans="1:3" ht="14.5">
      <c r="A267" s="6"/>
      <c r="B267" s="6"/>
      <c r="C267" s="6"/>
    </row>
    <row r="268" spans="1:3" ht="14.5">
      <c r="A268" s="6"/>
      <c r="B268" s="6"/>
      <c r="C268" s="6"/>
    </row>
    <row r="269" spans="1:3" ht="14.5">
      <c r="A269" s="6"/>
      <c r="B269" s="6"/>
      <c r="C269" s="6"/>
    </row>
    <row r="270" spans="1:3" ht="14.5">
      <c r="A270" s="6"/>
      <c r="B270" s="6"/>
      <c r="C270" s="6"/>
    </row>
    <row r="271" spans="1:3" ht="14.5">
      <c r="A271" s="6"/>
      <c r="B271" s="6"/>
      <c r="C271" s="6"/>
    </row>
    <row r="272" spans="1:3" ht="14.5">
      <c r="A272" s="6"/>
      <c r="B272" s="6"/>
      <c r="C272" s="6"/>
    </row>
    <row r="273" spans="1:3" ht="14.5">
      <c r="A273" s="6"/>
      <c r="B273" s="6"/>
      <c r="C273" s="6"/>
    </row>
    <row r="274" spans="1:3" ht="14.5">
      <c r="A274" s="6"/>
      <c r="B274" s="6"/>
      <c r="C274" s="6"/>
    </row>
    <row r="275" spans="1:3" ht="14.5">
      <c r="A275" s="6"/>
      <c r="B275" s="6"/>
      <c r="C275" s="6"/>
    </row>
    <row r="276" spans="1:3" ht="14.5">
      <c r="A276" s="6"/>
      <c r="B276" s="6"/>
      <c r="C276" s="6"/>
    </row>
    <row r="277" spans="1:3" ht="14.5">
      <c r="A277" s="6"/>
      <c r="B277" s="6"/>
      <c r="C277" s="6"/>
    </row>
    <row r="278" spans="1:3" ht="14.5">
      <c r="A278" s="6"/>
      <c r="B278" s="6"/>
      <c r="C278" s="6"/>
    </row>
    <row r="279" spans="1:3" ht="14.5">
      <c r="A279" s="6"/>
      <c r="B279" s="6"/>
      <c r="C279" s="6"/>
    </row>
    <row r="280" spans="1:3" ht="14.5">
      <c r="A280" s="6"/>
      <c r="B280" s="6"/>
      <c r="C280" s="6"/>
    </row>
    <row r="281" spans="1:3" ht="14.5">
      <c r="A281" s="6"/>
      <c r="B281" s="6"/>
      <c r="C281" s="6"/>
    </row>
    <row r="282" spans="1:3" ht="14.5">
      <c r="A282" s="6"/>
      <c r="B282" s="6"/>
      <c r="C282" s="6"/>
    </row>
    <row r="283" spans="1:3" ht="14.5">
      <c r="A283" s="6"/>
      <c r="B283" s="6"/>
      <c r="C283" s="6"/>
    </row>
    <row r="284" spans="1:3" ht="14.5">
      <c r="A284" s="6"/>
      <c r="B284" s="6"/>
      <c r="C284" s="6"/>
    </row>
    <row r="285" spans="1:3" ht="14.5">
      <c r="A285" s="6"/>
      <c r="B285" s="6"/>
      <c r="C285" s="6"/>
    </row>
    <row r="286" spans="1:3" ht="14.5">
      <c r="A286" s="6"/>
      <c r="B286" s="6"/>
      <c r="C286" s="6"/>
    </row>
    <row r="287" spans="1:3" ht="14.5">
      <c r="A287" s="6"/>
      <c r="B287" s="6"/>
      <c r="C287" s="6"/>
    </row>
    <row r="288" spans="1:3" ht="14.5">
      <c r="A288" s="6"/>
      <c r="B288" s="6"/>
      <c r="C288" s="6"/>
    </row>
    <row r="289" spans="1:3" ht="14.5">
      <c r="A289" s="6"/>
      <c r="B289" s="6"/>
      <c r="C289" s="6"/>
    </row>
    <row r="290" spans="1:3" ht="14.5">
      <c r="A290" s="6"/>
      <c r="B290" s="6"/>
      <c r="C290" s="6"/>
    </row>
    <row r="291" spans="1:3" ht="14.5">
      <c r="A291" s="6"/>
      <c r="B291" s="6"/>
      <c r="C291" s="6"/>
    </row>
    <row r="292" spans="1:3" ht="14.5">
      <c r="A292" s="6"/>
      <c r="B292" s="6"/>
      <c r="C292" s="6"/>
    </row>
    <row r="293" spans="1:3" ht="14.5">
      <c r="A293" s="6"/>
      <c r="B293" s="6"/>
      <c r="C293" s="6"/>
    </row>
    <row r="294" spans="1:3" ht="14.5">
      <c r="A294" s="6"/>
      <c r="B294" s="6"/>
      <c r="C294" s="6"/>
    </row>
    <row r="295" spans="1:3" ht="14.5">
      <c r="A295" s="6"/>
      <c r="B295" s="6"/>
      <c r="C295" s="6"/>
    </row>
    <row r="296" spans="1:3" ht="14.5">
      <c r="A296" s="6"/>
      <c r="B296" s="6"/>
      <c r="C296" s="6"/>
    </row>
    <row r="297" spans="1:3" ht="14.5">
      <c r="A297" s="6"/>
      <c r="B297" s="6"/>
      <c r="C297" s="6"/>
    </row>
    <row r="298" spans="1:3" ht="14.5">
      <c r="A298" s="6"/>
      <c r="B298" s="6"/>
      <c r="C298" s="6"/>
    </row>
    <row r="299" spans="1:3" ht="14.5">
      <c r="A299" s="6"/>
      <c r="B299" s="6"/>
      <c r="C299" s="6"/>
    </row>
    <row r="300" spans="1:3" ht="14.5">
      <c r="A300" s="6"/>
      <c r="B300" s="6"/>
      <c r="C300" s="6"/>
    </row>
    <row r="301" spans="1:3" ht="14.5">
      <c r="A301" s="6"/>
      <c r="B301" s="6"/>
      <c r="C301" s="6"/>
    </row>
    <row r="302" spans="1:3" ht="14.5">
      <c r="A302" s="6"/>
      <c r="B302" s="6"/>
      <c r="C302" s="6"/>
    </row>
    <row r="303" spans="1:3" ht="14.5">
      <c r="A303" s="6"/>
      <c r="B303" s="6"/>
      <c r="C303" s="6"/>
    </row>
    <row r="304" spans="1:3" ht="14.5">
      <c r="A304" s="6"/>
      <c r="B304" s="6"/>
      <c r="C304" s="6"/>
    </row>
    <row r="305" spans="1:3" ht="14.5">
      <c r="A305" s="6"/>
      <c r="B305" s="6"/>
      <c r="C305" s="6"/>
    </row>
    <row r="306" spans="1:3" ht="14.5">
      <c r="A306" s="6"/>
      <c r="B306" s="6"/>
      <c r="C306" s="6"/>
    </row>
    <row r="307" spans="1:3" ht="14.5">
      <c r="A307" s="6"/>
      <c r="B307" s="6"/>
      <c r="C307" s="6"/>
    </row>
    <row r="308" spans="1:3" ht="14.5">
      <c r="A308" s="6"/>
      <c r="B308" s="6"/>
      <c r="C308" s="6"/>
    </row>
    <row r="309" spans="1:3" ht="14.5">
      <c r="A309" s="6"/>
      <c r="B309" s="6"/>
      <c r="C309" s="6"/>
    </row>
    <row r="310" spans="1:3" ht="14.5">
      <c r="A310" s="6"/>
      <c r="B310" s="6"/>
      <c r="C310" s="6"/>
    </row>
    <row r="311" spans="1:3" ht="14.5">
      <c r="A311" s="6"/>
      <c r="B311" s="6"/>
      <c r="C311" s="6"/>
    </row>
    <row r="312" spans="1:3" ht="14.5">
      <c r="A312" s="6"/>
      <c r="B312" s="6"/>
      <c r="C312" s="6"/>
    </row>
    <row r="313" spans="1:3" ht="14.5">
      <c r="A313" s="6"/>
      <c r="B313" s="6"/>
      <c r="C313" s="6"/>
    </row>
    <row r="314" spans="1:3" ht="14.5">
      <c r="A314" s="6"/>
      <c r="B314" s="6"/>
      <c r="C314" s="6"/>
    </row>
    <row r="315" spans="1:3" ht="14.5">
      <c r="A315" s="6"/>
      <c r="B315" s="6"/>
      <c r="C315" s="6"/>
    </row>
    <row r="316" spans="1:3" ht="14.5">
      <c r="A316" s="6"/>
      <c r="B316" s="6"/>
      <c r="C316" s="6"/>
    </row>
    <row r="317" spans="1:3" ht="14.5">
      <c r="A317" s="6"/>
      <c r="B317" s="6"/>
      <c r="C317" s="6"/>
    </row>
    <row r="318" spans="1:3" ht="14.5">
      <c r="A318" s="6"/>
      <c r="B318" s="6"/>
      <c r="C318" s="6"/>
    </row>
    <row r="319" spans="1:3" ht="14.5">
      <c r="A319" s="6"/>
      <c r="B319" s="6"/>
      <c r="C319" s="6"/>
    </row>
    <row r="320" spans="1:3" ht="14.5">
      <c r="A320" s="6"/>
      <c r="B320" s="6"/>
      <c r="C320" s="6"/>
    </row>
    <row r="321" spans="1:3" ht="14.5">
      <c r="A321" s="6"/>
      <c r="B321" s="6"/>
      <c r="C321" s="6"/>
    </row>
    <row r="322" spans="1:3" ht="14.5">
      <c r="A322" s="6"/>
      <c r="B322" s="6"/>
      <c r="C322" s="6"/>
    </row>
    <row r="323" spans="1:3" ht="14.5">
      <c r="A323" s="6"/>
      <c r="B323" s="6"/>
      <c r="C323" s="6"/>
    </row>
    <row r="324" spans="1:3" ht="14.5">
      <c r="A324" s="6"/>
      <c r="B324" s="6"/>
      <c r="C324" s="6"/>
    </row>
    <row r="325" spans="1:3" ht="14.5">
      <c r="A325" s="6"/>
      <c r="B325" s="6"/>
      <c r="C325" s="6"/>
    </row>
    <row r="326" spans="1:3" ht="14.5">
      <c r="A326" s="6"/>
      <c r="B326" s="6"/>
      <c r="C326" s="6"/>
    </row>
    <row r="327" spans="1:3" ht="14.5">
      <c r="A327" s="6"/>
      <c r="B327" s="6"/>
      <c r="C327" s="6"/>
    </row>
    <row r="328" spans="1:3" ht="14.5">
      <c r="A328" s="6"/>
      <c r="B328" s="6"/>
      <c r="C328" s="6"/>
    </row>
    <row r="329" spans="1:3" ht="14.5">
      <c r="A329" s="6"/>
      <c r="B329" s="6"/>
      <c r="C329" s="6"/>
    </row>
    <row r="330" spans="1:3" ht="14.5">
      <c r="A330" s="6"/>
      <c r="B330" s="6"/>
      <c r="C330" s="6"/>
    </row>
    <row r="331" spans="1:3" ht="14.5">
      <c r="A331" s="6"/>
      <c r="B331" s="6"/>
      <c r="C331" s="6"/>
    </row>
    <row r="332" spans="1:3" ht="14.5">
      <c r="A332" s="6"/>
      <c r="B332" s="6"/>
      <c r="C332" s="6"/>
    </row>
    <row r="333" spans="1:3" ht="14.5">
      <c r="A333" s="6"/>
      <c r="B333" s="6"/>
      <c r="C333" s="6"/>
    </row>
    <row r="334" spans="1:3" ht="14.5">
      <c r="A334" s="6"/>
      <c r="B334" s="6"/>
      <c r="C334" s="6"/>
    </row>
    <row r="335" spans="1:3" ht="14.5">
      <c r="A335" s="6"/>
      <c r="B335" s="6"/>
      <c r="C335" s="6"/>
    </row>
    <row r="336" spans="1:3" ht="14.5">
      <c r="A336" s="6"/>
      <c r="B336" s="6"/>
      <c r="C336" s="6"/>
    </row>
    <row r="337" spans="1:3" ht="14.5">
      <c r="A337" s="6"/>
      <c r="B337" s="6"/>
      <c r="C337" s="6"/>
    </row>
    <row r="338" spans="1:3" ht="14.5">
      <c r="A338" s="6"/>
      <c r="B338" s="6"/>
      <c r="C338" s="6"/>
    </row>
    <row r="339" spans="1:3" ht="14.5">
      <c r="A339" s="6"/>
      <c r="B339" s="6"/>
      <c r="C339" s="6"/>
    </row>
    <row r="340" spans="1:3" ht="14.5">
      <c r="A340" s="6"/>
      <c r="B340" s="6"/>
      <c r="C340" s="6"/>
    </row>
    <row r="341" spans="1:3" ht="14.5">
      <c r="A341" s="6"/>
      <c r="B341" s="6"/>
      <c r="C341" s="6"/>
    </row>
    <row r="342" spans="1:3" ht="14.5">
      <c r="A342" s="6"/>
      <c r="B342" s="6"/>
      <c r="C342" s="6"/>
    </row>
    <row r="343" spans="1:3" ht="14.5">
      <c r="A343" s="6"/>
      <c r="B343" s="6"/>
      <c r="C343" s="6"/>
    </row>
    <row r="344" spans="1:3" ht="14.5">
      <c r="A344" s="6"/>
      <c r="B344" s="6"/>
      <c r="C344" s="6"/>
    </row>
    <row r="345" spans="1:3" ht="14.5">
      <c r="A345" s="6"/>
      <c r="B345" s="6"/>
      <c r="C345" s="6"/>
    </row>
    <row r="346" spans="1:3" ht="14.5">
      <c r="A346" s="6"/>
      <c r="B346" s="6"/>
      <c r="C346" s="6"/>
    </row>
    <row r="347" spans="1:3" ht="14.5">
      <c r="A347" s="6"/>
      <c r="B347" s="6"/>
      <c r="C347" s="6"/>
    </row>
    <row r="348" spans="1:3" ht="14.5">
      <c r="A348" s="6"/>
      <c r="B348" s="6"/>
      <c r="C348" s="6"/>
    </row>
    <row r="349" spans="1:3" ht="14.5">
      <c r="A349" s="6"/>
      <c r="B349" s="6"/>
      <c r="C349" s="6"/>
    </row>
    <row r="350" spans="1:3" ht="14.5">
      <c r="A350" s="6"/>
      <c r="B350" s="6"/>
      <c r="C350" s="6"/>
    </row>
    <row r="351" spans="1:3" ht="14.5">
      <c r="A351" s="6"/>
      <c r="B351" s="6"/>
      <c r="C351" s="6"/>
    </row>
    <row r="352" spans="1:3" ht="14.5">
      <c r="A352" s="6"/>
      <c r="B352" s="6"/>
      <c r="C352" s="6"/>
    </row>
    <row r="353" spans="1:3" ht="14.5">
      <c r="A353" s="6"/>
      <c r="B353" s="6"/>
      <c r="C353" s="6"/>
    </row>
    <row r="354" spans="1:3" ht="14.5">
      <c r="A354" s="6"/>
      <c r="B354" s="6"/>
      <c r="C354" s="6"/>
    </row>
    <row r="355" spans="1:3" ht="14.5">
      <c r="A355" s="6"/>
      <c r="B355" s="6"/>
      <c r="C355" s="6"/>
    </row>
    <row r="356" spans="1:3" ht="14.5">
      <c r="A356" s="6"/>
      <c r="B356" s="6"/>
      <c r="C356" s="6"/>
    </row>
    <row r="357" spans="1:3" ht="14.5">
      <c r="A357" s="6"/>
      <c r="B357" s="6"/>
      <c r="C357" s="6"/>
    </row>
    <row r="358" spans="1:3" ht="14.5">
      <c r="A358" s="6"/>
      <c r="B358" s="6"/>
      <c r="C358" s="6"/>
    </row>
    <row r="359" spans="1:3" ht="14.5">
      <c r="A359" s="6"/>
      <c r="B359" s="6"/>
      <c r="C359" s="6"/>
    </row>
    <row r="360" spans="1:3" ht="14.5">
      <c r="A360" s="6"/>
      <c r="B360" s="6"/>
      <c r="C360" s="6"/>
    </row>
    <row r="361" spans="1:3" ht="14.5">
      <c r="A361" s="6"/>
      <c r="B361" s="6"/>
      <c r="C361" s="6"/>
    </row>
    <row r="362" spans="1:3" ht="14.5">
      <c r="A362" s="6"/>
      <c r="B362" s="6"/>
      <c r="C362" s="6"/>
    </row>
    <row r="363" spans="1:3" ht="14.5">
      <c r="A363" s="6"/>
      <c r="B363" s="6"/>
      <c r="C363" s="6"/>
    </row>
    <row r="364" spans="1:3" ht="14.5">
      <c r="A364" s="6"/>
      <c r="B364" s="6"/>
      <c r="C364" s="6"/>
    </row>
    <row r="365" spans="1:3" ht="14.5">
      <c r="A365" s="6"/>
      <c r="B365" s="6"/>
      <c r="C365" s="6"/>
    </row>
    <row r="366" spans="1:3" ht="14.5">
      <c r="A366" s="6"/>
      <c r="B366" s="6"/>
      <c r="C366" s="6"/>
    </row>
    <row r="367" spans="1:3" ht="14.5">
      <c r="A367" s="6"/>
      <c r="B367" s="6"/>
      <c r="C367" s="6"/>
    </row>
    <row r="368" spans="1:3" ht="14.5">
      <c r="A368" s="6"/>
      <c r="B368" s="6"/>
      <c r="C368" s="6"/>
    </row>
    <row r="369" spans="1:3" ht="14.5">
      <c r="A369" s="6"/>
      <c r="B369" s="6"/>
      <c r="C369" s="6"/>
    </row>
    <row r="370" spans="1:3" ht="14.5">
      <c r="A370" s="6"/>
      <c r="B370" s="6"/>
      <c r="C370" s="6"/>
    </row>
    <row r="371" spans="1:3" ht="14.5">
      <c r="A371" s="6"/>
      <c r="B371" s="6"/>
      <c r="C371" s="6"/>
    </row>
    <row r="372" spans="1:3" ht="14.5">
      <c r="A372" s="6"/>
      <c r="B372" s="6"/>
      <c r="C372" s="6"/>
    </row>
    <row r="373" spans="1:3" ht="14.5">
      <c r="A373" s="6"/>
      <c r="B373" s="6"/>
      <c r="C373" s="6"/>
    </row>
    <row r="374" spans="1:3" ht="14.5">
      <c r="A374" s="6"/>
      <c r="B374" s="6"/>
      <c r="C374" s="6"/>
    </row>
    <row r="375" spans="1:3" ht="14.5">
      <c r="A375" s="6"/>
      <c r="B375" s="6"/>
      <c r="C375" s="6"/>
    </row>
    <row r="376" spans="1:3" ht="14.5">
      <c r="A376" s="6"/>
      <c r="B376" s="6"/>
      <c r="C376" s="6"/>
    </row>
    <row r="377" spans="1:3" ht="14.5">
      <c r="A377" s="6"/>
      <c r="B377" s="6"/>
      <c r="C377" s="6"/>
    </row>
    <row r="378" spans="1:3" ht="14.5">
      <c r="A378" s="6"/>
      <c r="B378" s="6"/>
      <c r="C378" s="6"/>
    </row>
    <row r="379" spans="1:3" ht="14.5">
      <c r="A379" s="6"/>
      <c r="B379" s="6"/>
      <c r="C379" s="6"/>
    </row>
    <row r="380" spans="1:3" ht="14.5">
      <c r="A380" s="6"/>
      <c r="B380" s="6"/>
      <c r="C380" s="6"/>
    </row>
    <row r="381" spans="1:3" ht="14.5">
      <c r="A381" s="6"/>
      <c r="B381" s="6"/>
      <c r="C381" s="6"/>
    </row>
    <row r="382" spans="1:3" ht="14.5">
      <c r="A382" s="6"/>
      <c r="B382" s="6"/>
      <c r="C382" s="6"/>
    </row>
    <row r="383" spans="1:3" ht="14.5">
      <c r="A383" s="6"/>
      <c r="B383" s="6"/>
      <c r="C383" s="6"/>
    </row>
    <row r="384" spans="1:3" ht="14.5">
      <c r="A384" s="6"/>
      <c r="B384" s="6"/>
      <c r="C384" s="6"/>
    </row>
    <row r="385" spans="1:3" ht="14.5">
      <c r="A385" s="6"/>
      <c r="B385" s="6"/>
      <c r="C385" s="6"/>
    </row>
    <row r="386" spans="1:3" ht="14.5">
      <c r="A386" s="6"/>
      <c r="B386" s="6"/>
      <c r="C386" s="6"/>
    </row>
    <row r="387" spans="1:3" ht="14.5">
      <c r="A387" s="6"/>
      <c r="B387" s="6"/>
      <c r="C387" s="6"/>
    </row>
    <row r="388" spans="1:3" ht="14.5">
      <c r="A388" s="6"/>
      <c r="B388" s="6"/>
      <c r="C388" s="6"/>
    </row>
    <row r="389" spans="1:3" ht="14.5">
      <c r="A389" s="6"/>
      <c r="B389" s="6"/>
      <c r="C389" s="6"/>
    </row>
    <row r="390" spans="1:3" ht="14.5">
      <c r="A390" s="6"/>
      <c r="B390" s="6"/>
      <c r="C390" s="6"/>
    </row>
    <row r="391" spans="1:3" ht="14.5">
      <c r="A391" s="6"/>
      <c r="B391" s="6"/>
      <c r="C391" s="6"/>
    </row>
    <row r="392" spans="1:3" ht="14.5">
      <c r="A392" s="6"/>
      <c r="B392" s="6"/>
      <c r="C392" s="6"/>
    </row>
    <row r="393" spans="1:3" ht="14.5">
      <c r="A393" s="6"/>
      <c r="B393" s="6"/>
      <c r="C393" s="6"/>
    </row>
    <row r="394" spans="1:3" ht="14.5">
      <c r="A394" s="6"/>
      <c r="B394" s="6"/>
      <c r="C394" s="6"/>
    </row>
    <row r="395" spans="1:3" ht="14.5">
      <c r="A395" s="6"/>
      <c r="B395" s="6"/>
      <c r="C395" s="6"/>
    </row>
    <row r="396" spans="1:3" ht="14.5">
      <c r="A396" s="6"/>
      <c r="B396" s="6"/>
      <c r="C396" s="6"/>
    </row>
    <row r="397" spans="1:3" ht="14.5">
      <c r="A397" s="6"/>
      <c r="B397" s="6"/>
      <c r="C397" s="6"/>
    </row>
    <row r="398" spans="1:3" ht="14.5">
      <c r="A398" s="6"/>
      <c r="B398" s="6"/>
      <c r="C398" s="6"/>
    </row>
    <row r="399" spans="1:3" ht="14.5">
      <c r="A399" s="6"/>
      <c r="B399" s="6"/>
      <c r="C399" s="6"/>
    </row>
    <row r="400" spans="1:3" ht="14.5">
      <c r="A400" s="6"/>
      <c r="B400" s="6"/>
      <c r="C400" s="6"/>
    </row>
    <row r="401" spans="1:3" ht="14.5">
      <c r="A401" s="6"/>
      <c r="B401" s="6"/>
      <c r="C401" s="6"/>
    </row>
    <row r="402" spans="1:3" ht="14.5">
      <c r="A402" s="6"/>
      <c r="B402" s="6"/>
      <c r="C402" s="6"/>
    </row>
    <row r="403" spans="1:3" ht="14.5">
      <c r="A403" s="6"/>
      <c r="B403" s="6"/>
      <c r="C403" s="6"/>
    </row>
    <row r="404" spans="1:3" ht="14.5">
      <c r="A404" s="6"/>
      <c r="B404" s="6"/>
      <c r="C404" s="6"/>
    </row>
    <row r="405" spans="1:3" ht="14.5">
      <c r="A405" s="6"/>
      <c r="B405" s="6"/>
      <c r="C405" s="6"/>
    </row>
    <row r="406" spans="1:3" ht="14.5">
      <c r="A406" s="6"/>
      <c r="B406" s="6"/>
      <c r="C406" s="6"/>
    </row>
    <row r="407" spans="1:3" ht="14.5">
      <c r="A407" s="6"/>
      <c r="B407" s="6"/>
      <c r="C407" s="6"/>
    </row>
    <row r="408" spans="1:3" ht="14.5">
      <c r="A408" s="6"/>
      <c r="B408" s="6"/>
      <c r="C408" s="6"/>
    </row>
    <row r="409" spans="1:3" ht="14.5">
      <c r="A409" s="6"/>
      <c r="B409" s="6"/>
      <c r="C409" s="6"/>
    </row>
    <row r="410" spans="1:3" ht="14.5">
      <c r="A410" s="6"/>
      <c r="B410" s="6"/>
      <c r="C410" s="6"/>
    </row>
    <row r="411" spans="1:3" ht="14.5">
      <c r="A411" s="6"/>
      <c r="B411" s="6"/>
      <c r="C411" s="6"/>
    </row>
    <row r="412" spans="1:3" ht="14.5">
      <c r="A412" s="6"/>
      <c r="B412" s="6"/>
      <c r="C412" s="6"/>
    </row>
    <row r="413" spans="1:3" ht="14.5">
      <c r="A413" s="6"/>
      <c r="B413" s="6"/>
      <c r="C413" s="6"/>
    </row>
    <row r="414" spans="1:3" ht="14.5">
      <c r="A414" s="6"/>
      <c r="B414" s="6"/>
      <c r="C414" s="6"/>
    </row>
    <row r="415" spans="1:3" ht="14.5">
      <c r="A415" s="6"/>
      <c r="B415" s="6"/>
      <c r="C415" s="6"/>
    </row>
    <row r="416" spans="1:3" ht="14.5">
      <c r="A416" s="6"/>
      <c r="B416" s="6"/>
      <c r="C416" s="6"/>
    </row>
    <row r="417" spans="1:3" ht="14.5">
      <c r="A417" s="6"/>
      <c r="B417" s="6"/>
      <c r="C417" s="6"/>
    </row>
    <row r="418" spans="1:3" ht="14.5">
      <c r="A418" s="6"/>
      <c r="B418" s="6"/>
      <c r="C418" s="6"/>
    </row>
    <row r="419" spans="1:3" ht="14.5">
      <c r="A419" s="6"/>
      <c r="B419" s="6"/>
      <c r="C419" s="6"/>
    </row>
    <row r="420" spans="1:3" ht="14.5">
      <c r="A420" s="6"/>
      <c r="B420" s="6"/>
      <c r="C420" s="6"/>
    </row>
    <row r="421" spans="1:3" ht="14.5">
      <c r="A421" s="6"/>
      <c r="B421" s="6"/>
      <c r="C421" s="6"/>
    </row>
    <row r="422" spans="1:3" ht="14.5">
      <c r="A422" s="6"/>
      <c r="B422" s="6"/>
      <c r="C422" s="6"/>
    </row>
    <row r="423" spans="1:3" ht="14.5">
      <c r="A423" s="6"/>
      <c r="B423" s="6"/>
      <c r="C423" s="6"/>
    </row>
    <row r="424" spans="1:3" ht="14.5">
      <c r="A424" s="6"/>
      <c r="B424" s="6"/>
      <c r="C424" s="6"/>
    </row>
    <row r="425" spans="1:3" ht="14.5">
      <c r="A425" s="6"/>
      <c r="B425" s="6"/>
      <c r="C425" s="6"/>
    </row>
    <row r="426" spans="1:3" ht="14.5">
      <c r="A426" s="6"/>
      <c r="B426" s="6"/>
      <c r="C426" s="6"/>
    </row>
    <row r="427" spans="1:3" ht="14.5">
      <c r="A427" s="6"/>
      <c r="B427" s="6"/>
      <c r="C427" s="6"/>
    </row>
    <row r="428" spans="1:3" ht="14.5">
      <c r="A428" s="6"/>
      <c r="B428" s="6"/>
      <c r="C428" s="6"/>
    </row>
    <row r="429" spans="1:3" ht="14.5">
      <c r="A429" s="6"/>
      <c r="B429" s="6"/>
      <c r="C429" s="6"/>
    </row>
    <row r="430" spans="1:3" ht="14.5">
      <c r="A430" s="6"/>
      <c r="B430" s="6"/>
      <c r="C430" s="6"/>
    </row>
    <row r="431" spans="1:3" ht="14.5">
      <c r="A431" s="6"/>
      <c r="B431" s="6"/>
      <c r="C431" s="6"/>
    </row>
    <row r="432" spans="1:3" ht="14.5">
      <c r="A432" s="6"/>
      <c r="B432" s="6"/>
      <c r="C432" s="6"/>
    </row>
    <row r="433" spans="1:3" ht="14.5">
      <c r="A433" s="6"/>
      <c r="B433" s="6"/>
      <c r="C433" s="6"/>
    </row>
    <row r="434" spans="1:3" ht="14.5">
      <c r="A434" s="6"/>
      <c r="B434" s="6"/>
      <c r="C434" s="6"/>
    </row>
    <row r="435" spans="1:3" ht="14.5">
      <c r="A435" s="6"/>
      <c r="B435" s="6"/>
      <c r="C435" s="6"/>
    </row>
    <row r="436" spans="1:3" ht="14.5">
      <c r="A436" s="6"/>
      <c r="B436" s="6"/>
      <c r="C436" s="6"/>
    </row>
    <row r="437" spans="1:3" ht="14.5">
      <c r="A437" s="6"/>
      <c r="B437" s="6"/>
      <c r="C437" s="6"/>
    </row>
    <row r="438" spans="1:3" ht="14.5">
      <c r="A438" s="6"/>
      <c r="B438" s="6"/>
      <c r="C438" s="6"/>
    </row>
    <row r="439" spans="1:3" ht="14.5">
      <c r="A439" s="6"/>
      <c r="B439" s="6"/>
      <c r="C439" s="6"/>
    </row>
    <row r="440" spans="1:3" ht="14.5">
      <c r="A440" s="6"/>
      <c r="B440" s="6"/>
      <c r="C440" s="6"/>
    </row>
    <row r="441" spans="1:3" ht="14.5">
      <c r="A441" s="6"/>
      <c r="B441" s="6"/>
      <c r="C441" s="6"/>
    </row>
    <row r="442" spans="1:3" ht="14.5">
      <c r="A442" s="6"/>
      <c r="B442" s="6"/>
      <c r="C442" s="6"/>
    </row>
    <row r="443" spans="1:3" ht="14.5">
      <c r="A443" s="6"/>
      <c r="B443" s="6"/>
      <c r="C443" s="6"/>
    </row>
    <row r="444" spans="1:3" ht="14.5">
      <c r="A444" s="6"/>
      <c r="B444" s="6"/>
      <c r="C444" s="6"/>
    </row>
    <row r="445" spans="1:3" ht="14.5">
      <c r="A445" s="6"/>
      <c r="B445" s="6"/>
      <c r="C445" s="6"/>
    </row>
    <row r="446" spans="1:3" ht="14.5">
      <c r="A446" s="6"/>
      <c r="B446" s="6"/>
      <c r="C446" s="6"/>
    </row>
    <row r="447" spans="1:3" ht="14.5">
      <c r="A447" s="6"/>
      <c r="B447" s="6"/>
      <c r="C447" s="6"/>
    </row>
    <row r="448" spans="1:3" ht="14.5">
      <c r="A448" s="6"/>
      <c r="B448" s="6"/>
      <c r="C448" s="6"/>
    </row>
    <row r="449" spans="1:3" ht="14.5">
      <c r="A449" s="6"/>
      <c r="B449" s="6"/>
      <c r="C449" s="6"/>
    </row>
    <row r="450" spans="1:3" ht="14.5">
      <c r="A450" s="6"/>
      <c r="B450" s="6"/>
      <c r="C450" s="6"/>
    </row>
    <row r="451" spans="1:3" ht="14.5">
      <c r="A451" s="6"/>
      <c r="B451" s="6"/>
      <c r="C451" s="6"/>
    </row>
    <row r="452" spans="1:3" ht="14.5">
      <c r="A452" s="6"/>
      <c r="B452" s="6"/>
      <c r="C452" s="6"/>
    </row>
    <row r="453" spans="1:3" ht="14.5">
      <c r="A453" s="6"/>
      <c r="B453" s="6"/>
      <c r="C453" s="6"/>
    </row>
    <row r="454" spans="1:3" ht="14.5">
      <c r="A454" s="6"/>
      <c r="B454" s="6"/>
      <c r="C454" s="6"/>
    </row>
    <row r="455" spans="1:3" ht="14.5">
      <c r="A455" s="6"/>
      <c r="B455" s="6"/>
      <c r="C455" s="6"/>
    </row>
    <row r="456" spans="1:3" ht="14.5">
      <c r="A456" s="6"/>
      <c r="B456" s="6"/>
      <c r="C456" s="6"/>
    </row>
    <row r="457" spans="1:3" ht="14.5">
      <c r="A457" s="6"/>
      <c r="B457" s="6"/>
      <c r="C457" s="6"/>
    </row>
    <row r="458" spans="1:3" ht="14.5">
      <c r="A458" s="6"/>
      <c r="B458" s="6"/>
      <c r="C458" s="6"/>
    </row>
    <row r="459" spans="1:3" ht="14.5">
      <c r="A459" s="6"/>
      <c r="B459" s="6"/>
      <c r="C459" s="6"/>
    </row>
    <row r="460" spans="1:3" ht="14.5">
      <c r="A460" s="6"/>
      <c r="B460" s="6"/>
      <c r="C460" s="6"/>
    </row>
    <row r="461" spans="1:3" ht="14.5">
      <c r="A461" s="6"/>
      <c r="B461" s="6"/>
      <c r="C461" s="6"/>
    </row>
    <row r="462" spans="1:3" ht="14.5">
      <c r="A462" s="6"/>
      <c r="B462" s="6"/>
      <c r="C462" s="6"/>
    </row>
    <row r="463" spans="1:3" ht="14.5">
      <c r="A463" s="6"/>
      <c r="B463" s="6"/>
      <c r="C463" s="6"/>
    </row>
    <row r="464" spans="1:3" ht="14.5">
      <c r="A464" s="6"/>
      <c r="B464" s="6"/>
      <c r="C464" s="6"/>
    </row>
    <row r="465" spans="1:3" ht="14.5">
      <c r="A465" s="6"/>
      <c r="B465" s="6"/>
      <c r="C465" s="6"/>
    </row>
    <row r="466" spans="1:3" ht="14.5">
      <c r="A466" s="6"/>
      <c r="B466" s="6"/>
      <c r="C466" s="6"/>
    </row>
    <row r="467" spans="1:3" ht="14.5">
      <c r="A467" s="6"/>
      <c r="B467" s="6"/>
      <c r="C467" s="6"/>
    </row>
    <row r="468" spans="1:3" ht="14.5">
      <c r="A468" s="6"/>
      <c r="B468" s="6"/>
      <c r="C468" s="6"/>
    </row>
    <row r="469" spans="1:3" ht="14.5">
      <c r="A469" s="6"/>
      <c r="B469" s="6"/>
      <c r="C469" s="6"/>
    </row>
    <row r="470" spans="1:3" ht="14.5">
      <c r="A470" s="6"/>
      <c r="B470" s="6"/>
      <c r="C470" s="6"/>
    </row>
    <row r="471" spans="1:3" ht="14.5">
      <c r="A471" s="6"/>
      <c r="B471" s="6"/>
      <c r="C471" s="6"/>
    </row>
    <row r="472" spans="1:3" ht="14.5">
      <c r="A472" s="6"/>
      <c r="B472" s="6"/>
      <c r="C472" s="6"/>
    </row>
    <row r="473" spans="1:3" ht="14.5">
      <c r="A473" s="6"/>
      <c r="B473" s="6"/>
      <c r="C473" s="6"/>
    </row>
    <row r="474" spans="1:3" ht="14.5">
      <c r="A474" s="6"/>
      <c r="B474" s="6"/>
      <c r="C474" s="6"/>
    </row>
    <row r="475" spans="1:3" ht="14.5">
      <c r="A475" s="6"/>
      <c r="B475" s="6"/>
      <c r="C475" s="6"/>
    </row>
    <row r="476" spans="1:3" ht="14.5">
      <c r="A476" s="6"/>
      <c r="B476" s="6"/>
      <c r="C476" s="6"/>
    </row>
    <row r="477" spans="1:3" ht="14.5">
      <c r="A477" s="6"/>
      <c r="B477" s="6"/>
      <c r="C477" s="6"/>
    </row>
    <row r="478" spans="1:3" ht="14.5">
      <c r="A478" s="6"/>
      <c r="B478" s="6"/>
      <c r="C478" s="6"/>
    </row>
    <row r="479" spans="1:3" ht="14.5">
      <c r="A479" s="6"/>
      <c r="B479" s="6"/>
      <c r="C479" s="6"/>
    </row>
    <row r="480" spans="1:3" ht="14.5">
      <c r="A480" s="6"/>
      <c r="B480" s="6"/>
      <c r="C480" s="6"/>
    </row>
    <row r="481" spans="1:3" ht="14.5">
      <c r="A481" s="6"/>
      <c r="B481" s="6"/>
      <c r="C481" s="6"/>
    </row>
    <row r="482" spans="1:3" ht="14.5">
      <c r="A482" s="6"/>
      <c r="B482" s="6"/>
      <c r="C482" s="6"/>
    </row>
    <row r="483" spans="1:3" ht="14.5">
      <c r="A483" s="6"/>
      <c r="B483" s="6"/>
      <c r="C483" s="6"/>
    </row>
    <row r="484" spans="1:3" ht="14.5">
      <c r="A484" s="6"/>
      <c r="B484" s="6"/>
      <c r="C484" s="6"/>
    </row>
    <row r="485" spans="1:3" ht="14.5">
      <c r="A485" s="6"/>
      <c r="B485" s="6"/>
      <c r="C485" s="6"/>
    </row>
    <row r="486" spans="1:3" ht="14.5">
      <c r="A486" s="6"/>
      <c r="B486" s="6"/>
      <c r="C486" s="6"/>
    </row>
    <row r="487" spans="1:3" ht="14.5">
      <c r="A487" s="6"/>
      <c r="B487" s="6"/>
      <c r="C487" s="6"/>
    </row>
    <row r="488" spans="1:3" ht="14.5">
      <c r="A488" s="6"/>
      <c r="B488" s="6"/>
      <c r="C488" s="6"/>
    </row>
    <row r="489" spans="1:3" ht="14.5">
      <c r="A489" s="6"/>
      <c r="B489" s="6"/>
      <c r="C489" s="6"/>
    </row>
    <row r="490" spans="1:3" ht="14.5">
      <c r="A490" s="6"/>
      <c r="B490" s="6"/>
      <c r="C490" s="6"/>
    </row>
    <row r="491" spans="1:3" ht="14.5">
      <c r="A491" s="6"/>
      <c r="B491" s="6"/>
      <c r="C491" s="6"/>
    </row>
    <row r="492" spans="1:3" ht="14.5">
      <c r="A492" s="6"/>
      <c r="B492" s="6"/>
      <c r="C492" s="6"/>
    </row>
    <row r="493" spans="1:3" ht="14.5">
      <c r="A493" s="6"/>
      <c r="B493" s="6"/>
      <c r="C493" s="6"/>
    </row>
    <row r="494" spans="1:3" ht="14.5">
      <c r="A494" s="6"/>
      <c r="B494" s="6"/>
      <c r="C494" s="6"/>
    </row>
    <row r="495" spans="1:3" ht="14.5">
      <c r="A495" s="6"/>
      <c r="B495" s="6"/>
      <c r="C495" s="6"/>
    </row>
    <row r="496" spans="1:3" ht="14.5">
      <c r="A496" s="6"/>
      <c r="B496" s="6"/>
      <c r="C496" s="6"/>
    </row>
    <row r="497" spans="1:3" ht="14.5">
      <c r="A497" s="6"/>
      <c r="B497" s="6"/>
      <c r="C497" s="6"/>
    </row>
    <row r="498" spans="1:3" ht="14.5">
      <c r="A498" s="6"/>
      <c r="B498" s="6"/>
      <c r="C498" s="6"/>
    </row>
    <row r="499" spans="1:3" ht="14.5">
      <c r="A499" s="6"/>
      <c r="B499" s="6"/>
      <c r="C499" s="6"/>
    </row>
    <row r="500" spans="1:3" ht="14.5">
      <c r="A500" s="6"/>
      <c r="B500" s="6"/>
      <c r="C500" s="6"/>
    </row>
    <row r="501" spans="1:3" ht="14.5">
      <c r="A501" s="6"/>
      <c r="B501" s="6"/>
      <c r="C501" s="6"/>
    </row>
    <row r="502" spans="1:3" ht="14.5">
      <c r="A502" s="6"/>
      <c r="B502" s="6"/>
      <c r="C502" s="6"/>
    </row>
    <row r="503" spans="1:3" ht="14.5">
      <c r="A503" s="6"/>
      <c r="B503" s="6"/>
      <c r="C503" s="6"/>
    </row>
    <row r="504" spans="1:3" ht="14.5">
      <c r="A504" s="6"/>
      <c r="B504" s="6"/>
      <c r="C504" s="6"/>
    </row>
    <row r="505" spans="1:3" ht="14.5">
      <c r="A505" s="6"/>
      <c r="B505" s="6"/>
      <c r="C505" s="6"/>
    </row>
    <row r="506" spans="1:3" ht="14.5">
      <c r="A506" s="6"/>
      <c r="B506" s="6"/>
      <c r="C506" s="6"/>
    </row>
    <row r="507" spans="1:3" ht="14.5">
      <c r="A507" s="6"/>
      <c r="B507" s="6"/>
      <c r="C507" s="6"/>
    </row>
    <row r="508" spans="1:3" ht="14.5">
      <c r="A508" s="6"/>
      <c r="B508" s="6"/>
      <c r="C508" s="6"/>
    </row>
    <row r="509" spans="1:3" ht="14.5">
      <c r="A509" s="6"/>
      <c r="B509" s="6"/>
      <c r="C509" s="6"/>
    </row>
    <row r="510" spans="1:3" ht="14.5">
      <c r="A510" s="6"/>
      <c r="B510" s="6"/>
      <c r="C510" s="6"/>
    </row>
    <row r="511" spans="1:3" ht="14.5">
      <c r="A511" s="6"/>
      <c r="B511" s="6"/>
      <c r="C511" s="6"/>
    </row>
    <row r="512" spans="1:3" ht="14.5">
      <c r="A512" s="6"/>
      <c r="B512" s="6"/>
      <c r="C512" s="6"/>
    </row>
    <row r="513" spans="1:3" ht="14.5">
      <c r="A513" s="6"/>
      <c r="B513" s="6"/>
      <c r="C513" s="6"/>
    </row>
    <row r="514" spans="1:3" ht="14.5">
      <c r="A514" s="6"/>
      <c r="B514" s="6"/>
      <c r="C514" s="6"/>
    </row>
    <row r="515" spans="1:3" ht="14.5">
      <c r="A515" s="6"/>
      <c r="B515" s="6"/>
      <c r="C515" s="6"/>
    </row>
    <row r="516" spans="1:3" ht="14.5">
      <c r="A516" s="6"/>
      <c r="B516" s="6"/>
      <c r="C516" s="6"/>
    </row>
    <row r="517" spans="1:3" ht="14.5">
      <c r="A517" s="6"/>
      <c r="B517" s="6"/>
      <c r="C517" s="6"/>
    </row>
    <row r="518" spans="1:3" ht="14.5">
      <c r="A518" s="6"/>
      <c r="B518" s="6"/>
      <c r="C518" s="6"/>
    </row>
    <row r="519" spans="1:3" ht="14.5">
      <c r="A519" s="6"/>
      <c r="B519" s="6"/>
      <c r="C519" s="6"/>
    </row>
    <row r="520" spans="1:3" ht="14.5">
      <c r="A520" s="6"/>
      <c r="B520" s="6"/>
      <c r="C520" s="6"/>
    </row>
    <row r="521" spans="1:3" ht="14.5">
      <c r="A521" s="6"/>
      <c r="B521" s="6"/>
      <c r="C521" s="6"/>
    </row>
    <row r="522" spans="1:3" ht="14.5">
      <c r="A522" s="6"/>
      <c r="B522" s="6"/>
      <c r="C522" s="6"/>
    </row>
    <row r="523" spans="1:3" ht="14.5">
      <c r="A523" s="6"/>
      <c r="B523" s="6"/>
      <c r="C523" s="6"/>
    </row>
    <row r="524" spans="1:3" ht="14.5">
      <c r="A524" s="6"/>
      <c r="B524" s="6"/>
      <c r="C524" s="6"/>
    </row>
    <row r="525" spans="1:3" ht="14.5">
      <c r="A525" s="6"/>
      <c r="B525" s="6"/>
      <c r="C525" s="6"/>
    </row>
    <row r="526" spans="1:3" ht="14.5">
      <c r="A526" s="6"/>
      <c r="B526" s="6"/>
      <c r="C526" s="6"/>
    </row>
    <row r="527" spans="1:3" ht="14.5">
      <c r="A527" s="6"/>
      <c r="B527" s="6"/>
      <c r="C527" s="6"/>
    </row>
    <row r="528" spans="1:3" ht="14.5">
      <c r="A528" s="6"/>
      <c r="B528" s="6"/>
      <c r="C528" s="6"/>
    </row>
    <row r="529" spans="1:3" ht="14.5">
      <c r="A529" s="6"/>
      <c r="B529" s="6"/>
      <c r="C529" s="6"/>
    </row>
    <row r="530" spans="1:3" ht="14.5">
      <c r="A530" s="6"/>
      <c r="B530" s="6"/>
      <c r="C530" s="6"/>
    </row>
    <row r="531" spans="1:3" ht="14.5">
      <c r="A531" s="6"/>
      <c r="B531" s="6"/>
      <c r="C531" s="6"/>
    </row>
    <row r="532" spans="1:3" ht="14.5">
      <c r="A532" s="6"/>
      <c r="B532" s="6"/>
      <c r="C532" s="6"/>
    </row>
    <row r="533" spans="1:3" ht="14.5">
      <c r="A533" s="6"/>
      <c r="B533" s="6"/>
      <c r="C533" s="6"/>
    </row>
    <row r="534" spans="1:3" ht="14.5">
      <c r="A534" s="6"/>
      <c r="B534" s="6"/>
      <c r="C534" s="6"/>
    </row>
    <row r="535" spans="1:3" ht="14.5">
      <c r="A535" s="6"/>
      <c r="B535" s="6"/>
      <c r="C535" s="6"/>
    </row>
    <row r="536" spans="1:3" ht="14.5">
      <c r="A536" s="6"/>
      <c r="B536" s="6"/>
      <c r="C536" s="6"/>
    </row>
    <row r="537" spans="1:3" ht="14.5">
      <c r="A537" s="6"/>
      <c r="B537" s="6"/>
      <c r="C537" s="6"/>
    </row>
    <row r="538" spans="1:3" ht="14.5">
      <c r="A538" s="6"/>
      <c r="B538" s="6"/>
      <c r="C538" s="6"/>
    </row>
    <row r="539" spans="1:3" ht="14.5">
      <c r="A539" s="6"/>
      <c r="B539" s="6"/>
      <c r="C539" s="6"/>
    </row>
    <row r="540" spans="1:3" ht="14.5">
      <c r="A540" s="6"/>
      <c r="B540" s="6"/>
      <c r="C540" s="6"/>
    </row>
    <row r="541" spans="1:3" ht="14.5">
      <c r="A541" s="6"/>
      <c r="B541" s="6"/>
      <c r="C541" s="6"/>
    </row>
    <row r="542" spans="1:3" ht="14.5">
      <c r="A542" s="6"/>
      <c r="B542" s="6"/>
      <c r="C542" s="6"/>
    </row>
    <row r="543" spans="1:3" ht="14.5">
      <c r="A543" s="6"/>
      <c r="B543" s="6"/>
      <c r="C543" s="6"/>
    </row>
    <row r="544" spans="1:3" ht="14.5">
      <c r="A544" s="6"/>
      <c r="B544" s="6"/>
      <c r="C544" s="6"/>
    </row>
    <row r="545" spans="1:3" ht="14.5">
      <c r="A545" s="6"/>
      <c r="B545" s="6"/>
      <c r="C545" s="6"/>
    </row>
    <row r="546" spans="1:3" ht="14.5">
      <c r="A546" s="6"/>
      <c r="B546" s="6"/>
      <c r="C546" s="6"/>
    </row>
    <row r="547" spans="1:3" ht="14.5">
      <c r="A547" s="6"/>
      <c r="B547" s="6"/>
      <c r="C547" s="6"/>
    </row>
    <row r="548" spans="1:3" ht="14.5">
      <c r="A548" s="6"/>
      <c r="B548" s="6"/>
      <c r="C548" s="6"/>
    </row>
    <row r="549" spans="1:3" ht="14.5">
      <c r="A549" s="6"/>
      <c r="B549" s="6"/>
      <c r="C549" s="6"/>
    </row>
    <row r="550" spans="1:3" ht="14.5">
      <c r="A550" s="6"/>
      <c r="B550" s="6"/>
      <c r="C550" s="6"/>
    </row>
    <row r="551" spans="1:3" ht="14.5">
      <c r="A551" s="6"/>
      <c r="B551" s="6"/>
      <c r="C551" s="6"/>
    </row>
    <row r="552" spans="1:3" ht="14.5">
      <c r="A552" s="6"/>
      <c r="B552" s="6"/>
      <c r="C552" s="6"/>
    </row>
    <row r="553" spans="1:3" ht="14.5">
      <c r="A553" s="6"/>
      <c r="B553" s="6"/>
      <c r="C553" s="6"/>
    </row>
    <row r="554" spans="1:3" ht="14.5">
      <c r="A554" s="6"/>
      <c r="B554" s="6"/>
      <c r="C554" s="6"/>
    </row>
    <row r="555" spans="1:3" ht="14.5">
      <c r="A555" s="6"/>
      <c r="B555" s="6"/>
      <c r="C555" s="6"/>
    </row>
    <row r="556" spans="1:3" ht="14.5">
      <c r="A556" s="6"/>
      <c r="B556" s="6"/>
      <c r="C556" s="6"/>
    </row>
    <row r="557" spans="1:3" ht="14.5">
      <c r="A557" s="6"/>
      <c r="B557" s="6"/>
      <c r="C557" s="6"/>
    </row>
    <row r="558" spans="1:3" ht="14.5">
      <c r="A558" s="6"/>
      <c r="B558" s="6"/>
      <c r="C558" s="6"/>
    </row>
    <row r="559" spans="1:3" ht="14.5">
      <c r="A559" s="6"/>
      <c r="B559" s="6"/>
      <c r="C559" s="6"/>
    </row>
    <row r="560" spans="1:3" ht="14.5">
      <c r="A560" s="6"/>
      <c r="B560" s="6"/>
      <c r="C560" s="6"/>
    </row>
    <row r="561" spans="1:3" ht="14.5">
      <c r="A561" s="6"/>
      <c r="B561" s="6"/>
      <c r="C561" s="6"/>
    </row>
    <row r="562" spans="1:3" ht="14.5">
      <c r="A562" s="6"/>
      <c r="B562" s="6"/>
      <c r="C562" s="6"/>
    </row>
    <row r="563" spans="1:3" ht="14.5">
      <c r="A563" s="6"/>
      <c r="B563" s="6"/>
      <c r="C563" s="6"/>
    </row>
    <row r="564" spans="1:3" ht="14.5">
      <c r="A564" s="6"/>
      <c r="B564" s="6"/>
      <c r="C564" s="6"/>
    </row>
    <row r="565" spans="1:3" ht="14.5">
      <c r="A565" s="6"/>
      <c r="B565" s="6"/>
      <c r="C565" s="6"/>
    </row>
    <row r="566" spans="1:3" ht="14.5">
      <c r="A566" s="6"/>
      <c r="B566" s="6"/>
      <c r="C566" s="6"/>
    </row>
    <row r="567" spans="1:3" ht="14.5">
      <c r="A567" s="6"/>
      <c r="B567" s="6"/>
      <c r="C567" s="6"/>
    </row>
    <row r="568" spans="1:3" ht="14.5">
      <c r="A568" s="6"/>
      <c r="B568" s="6"/>
      <c r="C568" s="6"/>
    </row>
    <row r="569" spans="1:3" ht="14.5">
      <c r="A569" s="6"/>
      <c r="B569" s="6"/>
      <c r="C569" s="6"/>
    </row>
    <row r="570" spans="1:3" ht="14.5">
      <c r="A570" s="6"/>
      <c r="B570" s="6"/>
      <c r="C570" s="6"/>
    </row>
    <row r="571" spans="1:3" ht="14.5">
      <c r="A571" s="6"/>
      <c r="B571" s="6"/>
      <c r="C571" s="6"/>
    </row>
    <row r="572" spans="1:3" ht="14.5">
      <c r="A572" s="6"/>
      <c r="B572" s="6"/>
      <c r="C572" s="6"/>
    </row>
    <row r="573" spans="1:3" ht="14.5">
      <c r="A573" s="6"/>
      <c r="B573" s="6"/>
      <c r="C573" s="6"/>
    </row>
    <row r="574" spans="1:3" ht="14.5">
      <c r="A574" s="6"/>
      <c r="B574" s="6"/>
      <c r="C574" s="6"/>
    </row>
    <row r="575" spans="1:3" ht="14.5">
      <c r="A575" s="6"/>
      <c r="B575" s="6"/>
      <c r="C575" s="6"/>
    </row>
    <row r="576" spans="1:3" ht="14.5">
      <c r="A576" s="6"/>
      <c r="B576" s="6"/>
      <c r="C576" s="6"/>
    </row>
    <row r="577" spans="1:3" ht="14.5">
      <c r="A577" s="6"/>
      <c r="B577" s="6"/>
      <c r="C577" s="6"/>
    </row>
    <row r="578" spans="1:3" ht="14.5">
      <c r="A578" s="6"/>
      <c r="B578" s="6"/>
      <c r="C578" s="6"/>
    </row>
    <row r="579" spans="1:3" ht="14.5">
      <c r="A579" s="6"/>
      <c r="B579" s="6"/>
      <c r="C579" s="6"/>
    </row>
    <row r="580" spans="1:3" ht="14.5">
      <c r="A580" s="6"/>
      <c r="B580" s="6"/>
      <c r="C580" s="6"/>
    </row>
    <row r="581" spans="1:3" ht="14.5">
      <c r="A581" s="6"/>
      <c r="B581" s="6"/>
      <c r="C581" s="6"/>
    </row>
    <row r="582" spans="1:3" ht="14.5">
      <c r="A582" s="6"/>
      <c r="B582" s="6"/>
      <c r="C582" s="6"/>
    </row>
    <row r="583" spans="1:3" ht="14.5">
      <c r="A583" s="6"/>
      <c r="B583" s="6"/>
      <c r="C583" s="6"/>
    </row>
    <row r="584" spans="1:3" ht="14.5">
      <c r="A584" s="6"/>
      <c r="B584" s="6"/>
      <c r="C584" s="6"/>
    </row>
    <row r="585" spans="1:3" ht="14.5">
      <c r="A585" s="6"/>
      <c r="B585" s="6"/>
      <c r="C585" s="6"/>
    </row>
    <row r="586" spans="1:3" ht="14.5">
      <c r="A586" s="6"/>
      <c r="B586" s="6"/>
      <c r="C586" s="6"/>
    </row>
    <row r="587" spans="1:3" ht="14.5">
      <c r="A587" s="6"/>
      <c r="B587" s="6"/>
      <c r="C587" s="6"/>
    </row>
    <row r="588" spans="1:3" ht="14.5">
      <c r="A588" s="6"/>
      <c r="B588" s="6"/>
      <c r="C588" s="6"/>
    </row>
    <row r="589" spans="1:3" ht="14.5">
      <c r="A589" s="6"/>
      <c r="B589" s="6"/>
      <c r="C589" s="6"/>
    </row>
    <row r="590" spans="1:3" ht="14.5">
      <c r="A590" s="6"/>
      <c r="B590" s="6"/>
      <c r="C590" s="6"/>
    </row>
    <row r="591" spans="1:3" ht="14.5">
      <c r="A591" s="6"/>
      <c r="B591" s="6"/>
      <c r="C591" s="6"/>
    </row>
    <row r="592" spans="1:3" ht="14.5">
      <c r="A592" s="6"/>
      <c r="B592" s="6"/>
      <c r="C592" s="6"/>
    </row>
    <row r="593" spans="1:3" ht="14.5">
      <c r="A593" s="6"/>
      <c r="B593" s="6"/>
      <c r="C593" s="6"/>
    </row>
    <row r="594" spans="1:3" ht="14.5">
      <c r="A594" s="6"/>
      <c r="B594" s="6"/>
      <c r="C594" s="6"/>
    </row>
    <row r="595" spans="1:3" ht="14.5">
      <c r="A595" s="6"/>
      <c r="B595" s="6"/>
      <c r="C595" s="6"/>
    </row>
    <row r="596" spans="1:3" ht="14.5">
      <c r="A596" s="6"/>
      <c r="B596" s="6"/>
      <c r="C596" s="6"/>
    </row>
    <row r="597" spans="1:3" ht="14.5">
      <c r="A597" s="6"/>
      <c r="B597" s="6"/>
      <c r="C597" s="6"/>
    </row>
    <row r="598" spans="1:3" ht="14.5">
      <c r="A598" s="6"/>
      <c r="B598" s="6"/>
      <c r="C598" s="6"/>
    </row>
    <row r="599" spans="1:3" ht="14.5">
      <c r="A599" s="6"/>
      <c r="B599" s="6"/>
      <c r="C599" s="6"/>
    </row>
    <row r="600" spans="1:3" ht="14.5">
      <c r="A600" s="6"/>
      <c r="B600" s="6"/>
      <c r="C600" s="6"/>
    </row>
    <row r="601" spans="1:3" ht="14.5">
      <c r="A601" s="6"/>
      <c r="B601" s="6"/>
      <c r="C601" s="6"/>
    </row>
    <row r="602" spans="1:3" ht="14.5">
      <c r="A602" s="6"/>
      <c r="B602" s="6"/>
      <c r="C602" s="6"/>
    </row>
    <row r="603" spans="1:3" ht="14.5">
      <c r="A603" s="6"/>
      <c r="B603" s="6"/>
      <c r="C603" s="6"/>
    </row>
    <row r="604" spans="1:3" ht="14.5">
      <c r="A604" s="6"/>
      <c r="B604" s="6"/>
      <c r="C604" s="6"/>
    </row>
    <row r="605" spans="1:3" ht="14.5">
      <c r="A605" s="6"/>
      <c r="B605" s="6"/>
      <c r="C605" s="6"/>
    </row>
    <row r="606" spans="1:3" ht="14.5">
      <c r="A606" s="6"/>
      <c r="B606" s="6"/>
      <c r="C606" s="6"/>
    </row>
    <row r="607" spans="1:3" ht="14.5">
      <c r="A607" s="6"/>
      <c r="B607" s="6"/>
      <c r="C607" s="6"/>
    </row>
    <row r="608" spans="1:3" ht="14.5">
      <c r="A608" s="6"/>
      <c r="B608" s="6"/>
      <c r="C608" s="6"/>
    </row>
    <row r="609" spans="1:3" ht="14.5">
      <c r="A609" s="6"/>
      <c r="B609" s="6"/>
      <c r="C609" s="6"/>
    </row>
    <row r="610" spans="1:3" ht="14.5">
      <c r="A610" s="6"/>
      <c r="B610" s="6"/>
      <c r="C610" s="6"/>
    </row>
    <row r="611" spans="1:3" ht="14.5">
      <c r="A611" s="6"/>
      <c r="B611" s="6"/>
      <c r="C611" s="6"/>
    </row>
    <row r="612" spans="1:3" ht="14.5">
      <c r="A612" s="6"/>
      <c r="B612" s="6"/>
      <c r="C612" s="6"/>
    </row>
    <row r="613" spans="1:3" ht="14.5">
      <c r="A613" s="6"/>
      <c r="B613" s="6"/>
      <c r="C613" s="6"/>
    </row>
    <row r="614" spans="1:3" ht="14.5">
      <c r="A614" s="6"/>
      <c r="B614" s="6"/>
      <c r="C614" s="6"/>
    </row>
    <row r="615" spans="1:3" ht="14.5">
      <c r="A615" s="6"/>
      <c r="B615" s="6"/>
      <c r="C615" s="6"/>
    </row>
    <row r="616" spans="1:3" ht="14.5">
      <c r="A616" s="6"/>
      <c r="B616" s="6"/>
      <c r="C616" s="6"/>
    </row>
    <row r="617" spans="1:3" ht="14.5">
      <c r="A617" s="6"/>
      <c r="B617" s="6"/>
      <c r="C617" s="6"/>
    </row>
    <row r="618" spans="1:3" ht="14.5">
      <c r="A618" s="6"/>
      <c r="B618" s="6"/>
      <c r="C618" s="6"/>
    </row>
    <row r="619" spans="1:3" ht="14.5">
      <c r="A619" s="6"/>
      <c r="B619" s="6"/>
      <c r="C619" s="6"/>
    </row>
    <row r="620" spans="1:3" ht="14.5">
      <c r="A620" s="6"/>
      <c r="B620" s="6"/>
      <c r="C620" s="6"/>
    </row>
    <row r="621" spans="1:3" ht="14.5">
      <c r="A621" s="6"/>
      <c r="B621" s="6"/>
      <c r="C621" s="6"/>
    </row>
    <row r="622" spans="1:3" ht="14.5">
      <c r="A622" s="6"/>
      <c r="B622" s="6"/>
      <c r="C622" s="6"/>
    </row>
    <row r="623" spans="1:3" ht="14.5">
      <c r="A623" s="6"/>
      <c r="B623" s="6"/>
      <c r="C623" s="6"/>
    </row>
    <row r="624" spans="1:3" ht="14.5">
      <c r="A624" s="6"/>
      <c r="B624" s="6"/>
      <c r="C624" s="6"/>
    </row>
    <row r="625" spans="1:3" ht="14.5">
      <c r="A625" s="6"/>
      <c r="B625" s="6"/>
      <c r="C625" s="6"/>
    </row>
    <row r="626" spans="1:3" ht="14.5">
      <c r="A626" s="6"/>
      <c r="B626" s="6"/>
      <c r="C626" s="6"/>
    </row>
    <row r="627" spans="1:3" ht="14.5">
      <c r="A627" s="6"/>
      <c r="B627" s="6"/>
      <c r="C627" s="6"/>
    </row>
    <row r="628" spans="1:3" ht="14.5">
      <c r="A628" s="6"/>
      <c r="B628" s="6"/>
      <c r="C628" s="6"/>
    </row>
    <row r="629" spans="1:3" ht="14.5">
      <c r="A629" s="6"/>
      <c r="B629" s="6"/>
      <c r="C629" s="6"/>
    </row>
    <row r="630" spans="1:3" ht="14.5">
      <c r="A630" s="6"/>
      <c r="B630" s="6"/>
      <c r="C630" s="6"/>
    </row>
    <row r="631" spans="1:3" ht="14.5">
      <c r="A631" s="6"/>
      <c r="B631" s="6"/>
      <c r="C631" s="6"/>
    </row>
    <row r="632" spans="1:3" ht="14.5">
      <c r="A632" s="6"/>
      <c r="B632" s="6"/>
      <c r="C632" s="6"/>
    </row>
    <row r="633" spans="1:3" ht="14.5">
      <c r="A633" s="6"/>
      <c r="B633" s="6"/>
      <c r="C633" s="6"/>
    </row>
    <row r="634" spans="1:3" ht="14.5">
      <c r="A634" s="6"/>
      <c r="B634" s="6"/>
      <c r="C634" s="6"/>
    </row>
    <row r="635" spans="1:3" ht="14.5">
      <c r="A635" s="6"/>
      <c r="B635" s="6"/>
      <c r="C635" s="6"/>
    </row>
    <row r="636" spans="1:3" ht="14.5">
      <c r="A636" s="6"/>
      <c r="B636" s="6"/>
      <c r="C636" s="6"/>
    </row>
    <row r="637" spans="1:3" ht="14.5">
      <c r="A637" s="6"/>
      <c r="B637" s="6"/>
      <c r="C637" s="6"/>
    </row>
    <row r="638" spans="1:3" ht="14.5">
      <c r="A638" s="6"/>
      <c r="B638" s="6"/>
      <c r="C638" s="6"/>
    </row>
    <row r="639" spans="1:3" ht="14.5">
      <c r="A639" s="6"/>
      <c r="B639" s="6"/>
      <c r="C639" s="6"/>
    </row>
    <row r="640" spans="1:3" ht="14.5">
      <c r="A640" s="6"/>
      <c r="B640" s="6"/>
      <c r="C640" s="6"/>
    </row>
    <row r="641" spans="1:3" ht="14.5">
      <c r="A641" s="6"/>
      <c r="B641" s="6"/>
      <c r="C641" s="6"/>
    </row>
    <row r="642" spans="1:3" ht="14.5">
      <c r="A642" s="6"/>
      <c r="B642" s="6"/>
      <c r="C642" s="6"/>
    </row>
    <row r="643" spans="1:3" ht="14.5">
      <c r="A643" s="6"/>
      <c r="B643" s="6"/>
      <c r="C643" s="6"/>
    </row>
    <row r="644" spans="1:3" ht="14.5">
      <c r="A644" s="6"/>
      <c r="B644" s="6"/>
      <c r="C644" s="6"/>
    </row>
    <row r="645" spans="1:3" ht="14.5">
      <c r="A645" s="6"/>
      <c r="B645" s="6"/>
      <c r="C645" s="6"/>
    </row>
    <row r="646" spans="1:3" ht="14.5">
      <c r="A646" s="6"/>
      <c r="B646" s="6"/>
      <c r="C646" s="6"/>
    </row>
    <row r="647" spans="1:3" ht="14.5">
      <c r="A647" s="6"/>
      <c r="B647" s="6"/>
      <c r="C647" s="6"/>
    </row>
    <row r="648" spans="1:3" ht="14.5">
      <c r="A648" s="6"/>
      <c r="B648" s="6"/>
      <c r="C648" s="6"/>
    </row>
    <row r="649" spans="1:3" ht="14.5">
      <c r="A649" s="6"/>
      <c r="B649" s="6"/>
      <c r="C649" s="6"/>
    </row>
    <row r="650" spans="1:3" ht="14.5">
      <c r="A650" s="6"/>
      <c r="B650" s="6"/>
      <c r="C650" s="6"/>
    </row>
    <row r="651" spans="1:3" ht="14.5">
      <c r="A651" s="6"/>
      <c r="B651" s="6"/>
      <c r="C651" s="6"/>
    </row>
    <row r="652" spans="1:3" ht="14.5">
      <c r="A652" s="6"/>
      <c r="B652" s="6"/>
      <c r="C652" s="6"/>
    </row>
    <row r="653" spans="1:3" ht="14.5">
      <c r="A653" s="6"/>
      <c r="B653" s="6"/>
      <c r="C653" s="6"/>
    </row>
    <row r="654" spans="1:3" ht="14.5">
      <c r="A654" s="6"/>
      <c r="B654" s="6"/>
      <c r="C654" s="6"/>
    </row>
    <row r="655" spans="1:3" ht="14.5">
      <c r="A655" s="6"/>
      <c r="B655" s="6"/>
      <c r="C655" s="6"/>
    </row>
    <row r="656" spans="1:3" ht="14.5">
      <c r="A656" s="6"/>
      <c r="B656" s="6"/>
      <c r="C656" s="6"/>
    </row>
    <row r="657" spans="1:3" ht="14.5">
      <c r="A657" s="6"/>
      <c r="B657" s="6"/>
      <c r="C657" s="6"/>
    </row>
    <row r="658" spans="1:3" ht="14.5">
      <c r="A658" s="6"/>
      <c r="B658" s="6"/>
      <c r="C658" s="6"/>
    </row>
    <row r="659" spans="1:3" ht="14.5">
      <c r="A659" s="6"/>
      <c r="B659" s="6"/>
      <c r="C659" s="6"/>
    </row>
    <row r="660" spans="1:3" ht="14.5">
      <c r="A660" s="6"/>
      <c r="B660" s="6"/>
      <c r="C660" s="6"/>
    </row>
    <row r="661" spans="1:3" ht="14.5">
      <c r="A661" s="6"/>
      <c r="B661" s="6"/>
      <c r="C661" s="6"/>
    </row>
    <row r="662" spans="1:3" ht="14.5">
      <c r="A662" s="6"/>
      <c r="B662" s="6"/>
      <c r="C662" s="6"/>
    </row>
    <row r="663" spans="1:3" ht="14.5">
      <c r="A663" s="6"/>
      <c r="B663" s="6"/>
      <c r="C663" s="6"/>
    </row>
    <row r="664" spans="1:3" ht="14.5">
      <c r="A664" s="6"/>
      <c r="B664" s="6"/>
      <c r="C664" s="6"/>
    </row>
    <row r="665" spans="1:3" ht="14.5">
      <c r="A665" s="6"/>
      <c r="B665" s="6"/>
      <c r="C665" s="6"/>
    </row>
    <row r="666" spans="1:3" ht="14.5">
      <c r="A666" s="6"/>
      <c r="B666" s="6"/>
      <c r="C666" s="6"/>
    </row>
    <row r="667" spans="1:3" ht="14.5">
      <c r="A667" s="6"/>
      <c r="B667" s="6"/>
      <c r="C667" s="6"/>
    </row>
    <row r="668" spans="1:3" ht="14.5">
      <c r="A668" s="6"/>
      <c r="B668" s="6"/>
      <c r="C668" s="6"/>
    </row>
    <row r="669" spans="1:3" ht="14.5">
      <c r="A669" s="6"/>
      <c r="B669" s="6"/>
      <c r="C669" s="6"/>
    </row>
    <row r="670" spans="1:3" ht="14.5">
      <c r="A670" s="6"/>
      <c r="B670" s="6"/>
      <c r="C670" s="6"/>
    </row>
    <row r="671" spans="1:3" ht="14.5">
      <c r="A671" s="6"/>
      <c r="B671" s="6"/>
      <c r="C671" s="6"/>
    </row>
    <row r="672" spans="1:3" ht="14.5">
      <c r="A672" s="6"/>
      <c r="B672" s="6"/>
      <c r="C672" s="6"/>
    </row>
    <row r="673" spans="1:3" ht="14.5">
      <c r="A673" s="6"/>
      <c r="B673" s="6"/>
      <c r="C673" s="6"/>
    </row>
    <row r="674" spans="1:3" ht="14.5">
      <c r="A674" s="6"/>
      <c r="B674" s="6"/>
      <c r="C674" s="6"/>
    </row>
    <row r="675" spans="1:3" ht="14.5">
      <c r="A675" s="6"/>
      <c r="B675" s="6"/>
      <c r="C675" s="6"/>
    </row>
    <row r="676" spans="1:3" ht="14.5">
      <c r="A676" s="6"/>
      <c r="B676" s="6"/>
      <c r="C676" s="6"/>
    </row>
    <row r="677" spans="1:3" ht="14.5">
      <c r="A677" s="6"/>
      <c r="B677" s="6"/>
      <c r="C677" s="6"/>
    </row>
    <row r="678" spans="1:3" ht="14.5">
      <c r="A678" s="6"/>
      <c r="B678" s="6"/>
      <c r="C678" s="6"/>
    </row>
    <row r="679" spans="1:3" ht="14.5">
      <c r="A679" s="6"/>
      <c r="B679" s="6"/>
      <c r="C679" s="6"/>
    </row>
    <row r="680" spans="1:3" ht="14.5">
      <c r="A680" s="6"/>
      <c r="B680" s="6"/>
      <c r="C680" s="6"/>
    </row>
    <row r="681" spans="1:3" ht="14.5">
      <c r="A681" s="6"/>
      <c r="B681" s="6"/>
      <c r="C681" s="6"/>
    </row>
    <row r="682" spans="1:3" ht="14.5">
      <c r="A682" s="6"/>
      <c r="B682" s="6"/>
      <c r="C682" s="6"/>
    </row>
    <row r="683" spans="1:3" ht="14.5">
      <c r="A683" s="6"/>
      <c r="B683" s="6"/>
      <c r="C683" s="6"/>
    </row>
    <row r="684" spans="1:3" ht="14.5">
      <c r="A684" s="6"/>
      <c r="B684" s="6"/>
      <c r="C684" s="6"/>
    </row>
    <row r="685" spans="1:3" ht="14.5">
      <c r="A685" s="6"/>
      <c r="B685" s="6"/>
      <c r="C685" s="6"/>
    </row>
    <row r="686" spans="1:3" ht="14.5">
      <c r="A686" s="6"/>
      <c r="B686" s="6"/>
      <c r="C686" s="6"/>
    </row>
    <row r="687" spans="1:3" ht="14.5">
      <c r="A687" s="6"/>
      <c r="B687" s="6"/>
      <c r="C687" s="6"/>
    </row>
    <row r="688" spans="1:3" ht="14.5">
      <c r="A688" s="6"/>
      <c r="B688" s="6"/>
      <c r="C688" s="6"/>
    </row>
    <row r="689" spans="1:3" ht="14.5">
      <c r="A689" s="6"/>
      <c r="B689" s="6"/>
      <c r="C689" s="6"/>
    </row>
    <row r="690" spans="1:3" ht="14.5">
      <c r="A690" s="6"/>
      <c r="B690" s="6"/>
      <c r="C690" s="6"/>
    </row>
    <row r="691" spans="1:3" ht="14.5">
      <c r="A691" s="6"/>
      <c r="B691" s="6"/>
      <c r="C691" s="6"/>
    </row>
    <row r="692" spans="1:3" ht="14.5">
      <c r="A692" s="6"/>
      <c r="B692" s="6"/>
      <c r="C692" s="6"/>
    </row>
    <row r="693" spans="1:3" ht="14.5">
      <c r="A693" s="6"/>
      <c r="B693" s="6"/>
      <c r="C693" s="6"/>
    </row>
    <row r="694" spans="1:3" ht="14.5">
      <c r="A694" s="6"/>
      <c r="B694" s="6"/>
      <c r="C694" s="6"/>
    </row>
    <row r="695" spans="1:3" ht="14.5">
      <c r="A695" s="6"/>
      <c r="B695" s="6"/>
      <c r="C695" s="6"/>
    </row>
    <row r="696" spans="1:3" ht="14.5">
      <c r="A696" s="6"/>
      <c r="B696" s="6"/>
      <c r="C696" s="6"/>
    </row>
    <row r="697" spans="1:3" ht="14.5">
      <c r="A697" s="6"/>
      <c r="B697" s="6"/>
      <c r="C697" s="6"/>
    </row>
    <row r="698" spans="1:3" ht="14.5">
      <c r="A698" s="6"/>
      <c r="B698" s="6"/>
      <c r="C698" s="6"/>
    </row>
    <row r="699" spans="1:3" ht="14.5">
      <c r="A699" s="6"/>
      <c r="B699" s="6"/>
      <c r="C699" s="6"/>
    </row>
    <row r="700" spans="1:3" ht="14.5">
      <c r="A700" s="6"/>
      <c r="B700" s="6"/>
      <c r="C700" s="6"/>
    </row>
    <row r="701" spans="1:3" ht="14.5">
      <c r="A701" s="6"/>
      <c r="B701" s="6"/>
      <c r="C701" s="6"/>
    </row>
    <row r="702" spans="1:3" ht="14.5">
      <c r="A702" s="6"/>
      <c r="B702" s="6"/>
      <c r="C702" s="6"/>
    </row>
    <row r="703" spans="1:3" ht="14.5">
      <c r="A703" s="6"/>
      <c r="B703" s="6"/>
      <c r="C703" s="6"/>
    </row>
    <row r="704" spans="1:3" ht="14.5">
      <c r="A704" s="6"/>
      <c r="B704" s="6"/>
      <c r="C704" s="6"/>
    </row>
    <row r="705" spans="1:3" ht="14.5">
      <c r="A705" s="6"/>
      <c r="B705" s="6"/>
      <c r="C705" s="6"/>
    </row>
    <row r="706" spans="1:3" ht="14.5">
      <c r="A706" s="6"/>
      <c r="B706" s="6"/>
      <c r="C706" s="6"/>
    </row>
    <row r="707" spans="1:3" ht="14.5">
      <c r="A707" s="6"/>
      <c r="B707" s="6"/>
      <c r="C707" s="6"/>
    </row>
    <row r="708" spans="1:3" ht="14.5">
      <c r="A708" s="6"/>
      <c r="B708" s="6"/>
      <c r="C708" s="6"/>
    </row>
    <row r="709" spans="1:3" ht="14.5">
      <c r="A709" s="6"/>
      <c r="B709" s="6"/>
      <c r="C709" s="6"/>
    </row>
    <row r="710" spans="1:3" ht="14.5">
      <c r="A710" s="6"/>
      <c r="B710" s="6"/>
      <c r="C710" s="6"/>
    </row>
    <row r="711" spans="1:3" ht="14.5">
      <c r="A711" s="6"/>
      <c r="B711" s="6"/>
      <c r="C711" s="6"/>
    </row>
    <row r="712" spans="1:3" ht="14.5">
      <c r="A712" s="6"/>
      <c r="B712" s="6"/>
      <c r="C712" s="6"/>
    </row>
    <row r="713" spans="1:3" ht="14.5">
      <c r="A713" s="6"/>
      <c r="B713" s="6"/>
      <c r="C713" s="6"/>
    </row>
    <row r="714" spans="1:3" ht="14.5">
      <c r="A714" s="6"/>
      <c r="B714" s="6"/>
      <c r="C714" s="6"/>
    </row>
    <row r="715" spans="1:3" ht="14.5">
      <c r="A715" s="6"/>
      <c r="B715" s="6"/>
      <c r="C715" s="6"/>
    </row>
    <row r="716" spans="1:3" ht="14.5">
      <c r="A716" s="6"/>
      <c r="B716" s="6"/>
      <c r="C716" s="6"/>
    </row>
    <row r="717" spans="1:3" ht="14.5">
      <c r="A717" s="6"/>
      <c r="B717" s="6"/>
      <c r="C717" s="6"/>
    </row>
    <row r="718" spans="1:3" ht="14.5">
      <c r="A718" s="6"/>
      <c r="B718" s="6"/>
      <c r="C718" s="6"/>
    </row>
    <row r="719" spans="1:3" ht="14.5">
      <c r="A719" s="6"/>
      <c r="B719" s="6"/>
      <c r="C719" s="6"/>
    </row>
    <row r="720" spans="1:3" ht="14.5">
      <c r="A720" s="6"/>
      <c r="B720" s="6"/>
      <c r="C720" s="6"/>
    </row>
    <row r="721" spans="1:3" ht="14.5">
      <c r="A721" s="6"/>
      <c r="B721" s="6"/>
      <c r="C721" s="6"/>
    </row>
    <row r="722" spans="1:3" ht="14.5">
      <c r="A722" s="6"/>
      <c r="B722" s="6"/>
      <c r="C722" s="6"/>
    </row>
    <row r="723" spans="1:3" ht="14.5">
      <c r="A723" s="6"/>
      <c r="B723" s="6"/>
      <c r="C723" s="6"/>
    </row>
    <row r="724" spans="1:3" ht="14.5">
      <c r="A724" s="6"/>
      <c r="B724" s="6"/>
      <c r="C724" s="6"/>
    </row>
    <row r="725" spans="1:3" ht="14.5">
      <c r="A725" s="6"/>
      <c r="B725" s="6"/>
      <c r="C725" s="6"/>
    </row>
    <row r="726" spans="1:3" ht="14.5">
      <c r="A726" s="6"/>
      <c r="B726" s="6"/>
      <c r="C726" s="6"/>
    </row>
    <row r="727" spans="1:3" ht="14.5">
      <c r="A727" s="6"/>
      <c r="B727" s="6"/>
      <c r="C727" s="6"/>
    </row>
    <row r="728" spans="1:3" ht="14.5">
      <c r="A728" s="6"/>
      <c r="B728" s="6"/>
      <c r="C728" s="6"/>
    </row>
    <row r="729" spans="1:3" ht="14.5">
      <c r="A729" s="6"/>
      <c r="B729" s="6"/>
      <c r="C729" s="6"/>
    </row>
    <row r="730" spans="1:3" ht="14.5">
      <c r="A730" s="6"/>
      <c r="B730" s="6"/>
      <c r="C730" s="6"/>
    </row>
    <row r="731" spans="1:3" ht="14.5">
      <c r="A731" s="6"/>
      <c r="B731" s="6"/>
      <c r="C731" s="6"/>
    </row>
    <row r="732" spans="1:3" ht="14.5">
      <c r="A732" s="6"/>
      <c r="B732" s="6"/>
      <c r="C732" s="6"/>
    </row>
    <row r="733" spans="1:3" ht="14.5">
      <c r="A733" s="6"/>
      <c r="B733" s="6"/>
      <c r="C733" s="6"/>
    </row>
    <row r="734" spans="1:3" ht="14.5">
      <c r="A734" s="6"/>
      <c r="B734" s="6"/>
      <c r="C734" s="6"/>
    </row>
    <row r="735" spans="1:3" ht="14.5">
      <c r="A735" s="6"/>
      <c r="B735" s="6"/>
      <c r="C735" s="6"/>
    </row>
    <row r="736" spans="1:3" ht="14.5">
      <c r="A736" s="6"/>
      <c r="B736" s="6"/>
      <c r="C736" s="6"/>
    </row>
    <row r="737" spans="1:3" ht="14.5">
      <c r="A737" s="6"/>
      <c r="B737" s="6"/>
      <c r="C737" s="6"/>
    </row>
    <row r="738" spans="1:3" ht="14.5">
      <c r="A738" s="6"/>
      <c r="B738" s="6"/>
      <c r="C738" s="6"/>
    </row>
    <row r="739" spans="1:3" ht="14.5">
      <c r="A739" s="6"/>
      <c r="B739" s="6"/>
      <c r="C739" s="6"/>
    </row>
    <row r="740" spans="1:3" ht="14.5">
      <c r="A740" s="6"/>
      <c r="B740" s="6"/>
      <c r="C740" s="6"/>
    </row>
    <row r="741" spans="1:3" ht="14.5">
      <c r="A741" s="6"/>
      <c r="B741" s="6"/>
      <c r="C741" s="6"/>
    </row>
    <row r="742" spans="1:3" ht="14.5">
      <c r="A742" s="6"/>
      <c r="B742" s="6"/>
      <c r="C742" s="6"/>
    </row>
    <row r="743" spans="1:3" ht="14.5">
      <c r="A743" s="6"/>
      <c r="B743" s="6"/>
      <c r="C743" s="6"/>
    </row>
    <row r="744" spans="1:3" ht="14.5">
      <c r="A744" s="6"/>
      <c r="B744" s="6"/>
      <c r="C744" s="6"/>
    </row>
    <row r="745" spans="1:3" ht="14.5">
      <c r="A745" s="6"/>
      <c r="B745" s="6"/>
      <c r="C745" s="6"/>
    </row>
    <row r="746" spans="1:3" ht="14.5">
      <c r="A746" s="6"/>
      <c r="B746" s="6"/>
      <c r="C746" s="6"/>
    </row>
    <row r="747" spans="1:3" ht="14.5">
      <c r="A747" s="6"/>
      <c r="B747" s="6"/>
      <c r="C747" s="6"/>
    </row>
    <row r="748" spans="1:3" ht="14.5">
      <c r="A748" s="6"/>
      <c r="B748" s="6"/>
      <c r="C748" s="6"/>
    </row>
    <row r="749" spans="1:3" ht="14.5">
      <c r="A749" s="6"/>
      <c r="B749" s="6"/>
      <c r="C749" s="6"/>
    </row>
    <row r="750" spans="1:3" ht="14.5">
      <c r="A750" s="6"/>
      <c r="B750" s="6"/>
      <c r="C750" s="6"/>
    </row>
    <row r="751" spans="1:3" ht="14.5">
      <c r="A751" s="6"/>
      <c r="B751" s="6"/>
      <c r="C751" s="6"/>
    </row>
    <row r="752" spans="1:3" ht="14.5">
      <c r="A752" s="6"/>
      <c r="B752" s="6"/>
      <c r="C752" s="6"/>
    </row>
    <row r="753" spans="1:3" ht="14.5">
      <c r="A753" s="6"/>
      <c r="B753" s="6"/>
      <c r="C753" s="6"/>
    </row>
    <row r="754" spans="1:3" ht="14.5">
      <c r="A754" s="6"/>
      <c r="B754" s="6"/>
      <c r="C754" s="6"/>
    </row>
    <row r="755" spans="1:3" ht="14.5">
      <c r="A755" s="6"/>
      <c r="B755" s="6"/>
      <c r="C755" s="6"/>
    </row>
    <row r="756" spans="1:3" ht="14.5">
      <c r="A756" s="6"/>
      <c r="B756" s="6"/>
      <c r="C756" s="6"/>
    </row>
    <row r="757" spans="1:3" ht="14.5">
      <c r="A757" s="6"/>
      <c r="B757" s="6"/>
      <c r="C757" s="6"/>
    </row>
    <row r="758" spans="1:3" ht="14.5">
      <c r="A758" s="6"/>
      <c r="B758" s="6"/>
      <c r="C758" s="6"/>
    </row>
    <row r="759" spans="1:3" ht="14.5">
      <c r="A759" s="6"/>
      <c r="B759" s="6"/>
      <c r="C759" s="6"/>
    </row>
    <row r="760" spans="1:3" ht="14.5">
      <c r="A760" s="6"/>
      <c r="B760" s="6"/>
      <c r="C760" s="6"/>
    </row>
    <row r="761" spans="1:3" ht="14.5">
      <c r="A761" s="6"/>
      <c r="B761" s="6"/>
      <c r="C761" s="6"/>
    </row>
    <row r="762" spans="1:3" ht="14.5">
      <c r="A762" s="6"/>
      <c r="B762" s="6"/>
      <c r="C762" s="6"/>
    </row>
    <row r="763" spans="1:3" ht="14.5">
      <c r="A763" s="6"/>
      <c r="B763" s="6"/>
      <c r="C763" s="6"/>
    </row>
    <row r="764" spans="1:3" ht="14.5">
      <c r="A764" s="6"/>
      <c r="B764" s="6"/>
      <c r="C764" s="6"/>
    </row>
    <row r="765" spans="1:3" ht="14.5">
      <c r="A765" s="6"/>
      <c r="B765" s="6"/>
      <c r="C765" s="6"/>
    </row>
    <row r="766" spans="1:3" ht="14.5">
      <c r="A766" s="6"/>
      <c r="B766" s="6"/>
      <c r="C766" s="6"/>
    </row>
    <row r="767" spans="1:3" ht="14.5">
      <c r="A767" s="6"/>
      <c r="B767" s="6"/>
      <c r="C767" s="6"/>
    </row>
    <row r="768" spans="1:3" ht="14.5">
      <c r="A768" s="6"/>
      <c r="B768" s="6"/>
      <c r="C768" s="6"/>
    </row>
    <row r="769" spans="1:3" ht="14.5">
      <c r="A769" s="6"/>
      <c r="B769" s="6"/>
      <c r="C769" s="6"/>
    </row>
    <row r="770" spans="1:3" ht="14.5">
      <c r="A770" s="6"/>
      <c r="B770" s="6"/>
      <c r="C770" s="6"/>
    </row>
    <row r="771" spans="1:3" ht="14.5">
      <c r="A771" s="6"/>
      <c r="B771" s="6"/>
      <c r="C771" s="6"/>
    </row>
    <row r="772" spans="1:3" ht="14.5">
      <c r="A772" s="6"/>
      <c r="B772" s="6"/>
      <c r="C772" s="6"/>
    </row>
    <row r="773" spans="1:3" ht="14.5">
      <c r="A773" s="6"/>
      <c r="B773" s="6"/>
      <c r="C773" s="6"/>
    </row>
    <row r="774" spans="1:3" ht="14.5">
      <c r="A774" s="6"/>
      <c r="B774" s="6"/>
      <c r="C774" s="6"/>
    </row>
    <row r="775" spans="1:3" ht="14.5">
      <c r="A775" s="6"/>
      <c r="B775" s="6"/>
      <c r="C775" s="6"/>
    </row>
    <row r="776" spans="1:3" ht="14.5">
      <c r="A776" s="6"/>
      <c r="B776" s="6"/>
      <c r="C776" s="6"/>
    </row>
    <row r="777" spans="1:3" ht="14.5">
      <c r="A777" s="6"/>
      <c r="B777" s="6"/>
      <c r="C777" s="6"/>
    </row>
    <row r="778" spans="1:3" ht="14.5">
      <c r="A778" s="6"/>
      <c r="B778" s="6"/>
      <c r="C778" s="6"/>
    </row>
    <row r="779" spans="1:3" ht="14.5">
      <c r="A779" s="6"/>
      <c r="B779" s="6"/>
      <c r="C779" s="6"/>
    </row>
    <row r="780" spans="1:3" ht="14.5">
      <c r="A780" s="6"/>
      <c r="B780" s="6"/>
      <c r="C780" s="6"/>
    </row>
    <row r="781" spans="1:3" ht="14.5">
      <c r="A781" s="6"/>
      <c r="B781" s="6"/>
      <c r="C781" s="6"/>
    </row>
    <row r="782" spans="1:3" ht="14.5">
      <c r="A782" s="6"/>
      <c r="B782" s="6"/>
      <c r="C782" s="6"/>
    </row>
    <row r="783" spans="1:3" ht="14.5">
      <c r="A783" s="6"/>
      <c r="B783" s="6"/>
      <c r="C783" s="6"/>
    </row>
    <row r="784" spans="1:3" ht="14.5">
      <c r="A784" s="6"/>
      <c r="B784" s="6"/>
      <c r="C784" s="6"/>
    </row>
    <row r="785" spans="1:3" ht="14.5">
      <c r="A785" s="6"/>
      <c r="B785" s="6"/>
      <c r="C785" s="6"/>
    </row>
    <row r="786" spans="1:3" ht="14.5">
      <c r="A786" s="6"/>
      <c r="B786" s="6"/>
      <c r="C786" s="6"/>
    </row>
    <row r="787" spans="1:3" ht="14.5">
      <c r="A787" s="6"/>
      <c r="B787" s="6"/>
      <c r="C787" s="6"/>
    </row>
    <row r="788" spans="1:3" ht="14.5">
      <c r="A788" s="6"/>
      <c r="B788" s="6"/>
      <c r="C788" s="6"/>
    </row>
    <row r="789" spans="1:3" ht="14.5">
      <c r="A789" s="6"/>
      <c r="B789" s="6"/>
      <c r="C789" s="6"/>
    </row>
    <row r="790" spans="1:3" ht="14.5">
      <c r="A790" s="6"/>
      <c r="B790" s="6"/>
      <c r="C790" s="6"/>
    </row>
    <row r="791" spans="1:3" ht="14.5">
      <c r="A791" s="6"/>
      <c r="B791" s="6"/>
      <c r="C791" s="6"/>
    </row>
    <row r="792" spans="1:3" ht="14.5">
      <c r="A792" s="6"/>
      <c r="B792" s="6"/>
      <c r="C792" s="6"/>
    </row>
    <row r="793" spans="1:3" ht="14.5">
      <c r="A793" s="6"/>
      <c r="B793" s="6"/>
      <c r="C793" s="6"/>
    </row>
    <row r="794" spans="1:3" ht="14.5">
      <c r="A794" s="6"/>
      <c r="B794" s="6"/>
      <c r="C794" s="6"/>
    </row>
    <row r="795" spans="1:3" ht="14.5">
      <c r="A795" s="6"/>
      <c r="B795" s="6"/>
      <c r="C795" s="6"/>
    </row>
    <row r="796" spans="1:3" ht="14.5">
      <c r="A796" s="6"/>
      <c r="B796" s="6"/>
      <c r="C796" s="6"/>
    </row>
    <row r="797" spans="1:3" ht="14.5">
      <c r="A797" s="6"/>
      <c r="B797" s="6"/>
      <c r="C797" s="6"/>
    </row>
    <row r="798" spans="1:3" ht="14.5">
      <c r="A798" s="6"/>
      <c r="B798" s="6"/>
      <c r="C798" s="6"/>
    </row>
    <row r="799" spans="1:3" ht="14.5">
      <c r="A799" s="6"/>
      <c r="B799" s="6"/>
      <c r="C799" s="6"/>
    </row>
    <row r="800" spans="1:3" ht="14.5">
      <c r="A800" s="6"/>
      <c r="B800" s="6"/>
      <c r="C800" s="6"/>
    </row>
    <row r="801" spans="1:3" ht="14.5">
      <c r="A801" s="6"/>
      <c r="B801" s="6"/>
      <c r="C801" s="6"/>
    </row>
    <row r="802" spans="1:3" ht="14.5">
      <c r="A802" s="6"/>
      <c r="B802" s="6"/>
      <c r="C802" s="6"/>
    </row>
    <row r="803" spans="1:3" ht="14.5">
      <c r="A803" s="6"/>
      <c r="B803" s="6"/>
      <c r="C803" s="6"/>
    </row>
    <row r="804" spans="1:3" ht="14.5">
      <c r="A804" s="6"/>
      <c r="B804" s="6"/>
      <c r="C804" s="6"/>
    </row>
    <row r="805" spans="1:3" ht="14.5">
      <c r="A805" s="6"/>
      <c r="B805" s="6"/>
      <c r="C805" s="6"/>
    </row>
    <row r="806" spans="1:3" ht="14.5">
      <c r="A806" s="6"/>
      <c r="B806" s="6"/>
      <c r="C806" s="6"/>
    </row>
    <row r="807" spans="1:3" ht="14.5">
      <c r="A807" s="6"/>
      <c r="B807" s="6"/>
      <c r="C807" s="6"/>
    </row>
    <row r="808" spans="1:3" ht="14.5">
      <c r="A808" s="6"/>
      <c r="B808" s="6"/>
      <c r="C808" s="6"/>
    </row>
    <row r="809" spans="1:3" ht="14.5">
      <c r="A809" s="6"/>
      <c r="B809" s="6"/>
      <c r="C809" s="6"/>
    </row>
    <row r="810" spans="1:3" ht="14.5">
      <c r="A810" s="6"/>
      <c r="B810" s="6"/>
      <c r="C810" s="6"/>
    </row>
    <row r="811" spans="1:3" ht="14.5">
      <c r="A811" s="6"/>
      <c r="B811" s="6"/>
      <c r="C811" s="6"/>
    </row>
    <row r="812" spans="1:3" ht="14.5">
      <c r="A812" s="6"/>
      <c r="B812" s="6"/>
      <c r="C812" s="6"/>
    </row>
    <row r="813" spans="1:3" ht="14.5">
      <c r="A813" s="6"/>
      <c r="B813" s="6"/>
      <c r="C813" s="6"/>
    </row>
    <row r="814" spans="1:3" ht="14.5">
      <c r="A814" s="6"/>
      <c r="B814" s="6"/>
      <c r="C814" s="6"/>
    </row>
    <row r="815" spans="1:3" ht="14.5">
      <c r="A815" s="6"/>
      <c r="B815" s="6"/>
      <c r="C815" s="6"/>
    </row>
    <row r="816" spans="1:3" ht="14.5">
      <c r="A816" s="6"/>
      <c r="B816" s="6"/>
      <c r="C816" s="6"/>
    </row>
    <row r="817" spans="1:3" ht="14.5">
      <c r="A817" s="6"/>
      <c r="B817" s="6"/>
      <c r="C817" s="6"/>
    </row>
    <row r="818" spans="1:3" ht="14.5">
      <c r="A818" s="6"/>
      <c r="B818" s="6"/>
      <c r="C818" s="6"/>
    </row>
    <row r="819" spans="1:3" ht="14.5">
      <c r="A819" s="6"/>
      <c r="B819" s="6"/>
      <c r="C819" s="6"/>
    </row>
    <row r="820" spans="1:3" ht="14.5">
      <c r="A820" s="6"/>
      <c r="B820" s="6"/>
      <c r="C820" s="6"/>
    </row>
    <row r="821" spans="1:3" ht="14.5">
      <c r="A821" s="6"/>
      <c r="B821" s="6"/>
      <c r="C821" s="6"/>
    </row>
    <row r="822" spans="1:3" ht="14.5">
      <c r="A822" s="6"/>
      <c r="B822" s="6"/>
      <c r="C822" s="6"/>
    </row>
    <row r="823" spans="1:3" ht="14.5">
      <c r="A823" s="6"/>
      <c r="B823" s="6"/>
      <c r="C823" s="6"/>
    </row>
    <row r="824" spans="1:3" ht="14.5">
      <c r="A824" s="6"/>
      <c r="B824" s="6"/>
      <c r="C824" s="6"/>
    </row>
    <row r="825" spans="1:3" ht="14.5">
      <c r="A825" s="6"/>
      <c r="B825" s="6"/>
      <c r="C825" s="6"/>
    </row>
    <row r="826" spans="1:3" ht="14.5">
      <c r="A826" s="6"/>
      <c r="B826" s="6"/>
      <c r="C826" s="6"/>
    </row>
    <row r="827" spans="1:3" ht="14.5">
      <c r="A827" s="6"/>
      <c r="B827" s="6"/>
      <c r="C827" s="6"/>
    </row>
    <row r="828" spans="1:3" ht="14.5">
      <c r="A828" s="6"/>
      <c r="B828" s="6"/>
      <c r="C828" s="6"/>
    </row>
    <row r="829" spans="1:3" ht="14.5">
      <c r="A829" s="6"/>
      <c r="B829" s="6"/>
      <c r="C829" s="6"/>
    </row>
    <row r="830" spans="1:3" ht="14.5">
      <c r="A830" s="6"/>
      <c r="B830" s="6"/>
      <c r="C830" s="6"/>
    </row>
    <row r="831" spans="1:3" ht="14.5">
      <c r="A831" s="6"/>
      <c r="B831" s="6"/>
      <c r="C831" s="6"/>
    </row>
    <row r="832" spans="1:3" ht="14.5">
      <c r="A832" s="6"/>
      <c r="B832" s="6"/>
      <c r="C832" s="6"/>
    </row>
    <row r="833" spans="1:3" ht="14.5">
      <c r="A833" s="6"/>
      <c r="B833" s="6"/>
      <c r="C833" s="6"/>
    </row>
    <row r="834" spans="1:3" ht="14.5">
      <c r="A834" s="6"/>
      <c r="B834" s="6"/>
      <c r="C834" s="6"/>
    </row>
    <row r="835" spans="1:3" ht="14.5">
      <c r="A835" s="6"/>
      <c r="B835" s="6"/>
      <c r="C835" s="6"/>
    </row>
    <row r="836" spans="1:3" ht="14.5">
      <c r="A836" s="6"/>
      <c r="B836" s="6"/>
      <c r="C836" s="6"/>
    </row>
    <row r="837" spans="1:3" ht="14.5">
      <c r="A837" s="6"/>
      <c r="B837" s="6"/>
      <c r="C837" s="6"/>
    </row>
    <row r="838" spans="1:3" ht="14.5">
      <c r="A838" s="6"/>
      <c r="B838" s="6"/>
      <c r="C838" s="6"/>
    </row>
    <row r="839" spans="1:3" ht="14.5">
      <c r="A839" s="6"/>
      <c r="B839" s="6"/>
      <c r="C839" s="6"/>
    </row>
    <row r="840" spans="1:3" ht="14.5">
      <c r="A840" s="6"/>
      <c r="B840" s="6"/>
      <c r="C840" s="6"/>
    </row>
    <row r="841" spans="1:3" ht="14.5">
      <c r="A841" s="6"/>
      <c r="B841" s="6"/>
      <c r="C841" s="6"/>
    </row>
    <row r="842" spans="1:3" ht="14.5">
      <c r="A842" s="6"/>
      <c r="B842" s="6"/>
      <c r="C842" s="6"/>
    </row>
    <row r="843" spans="1:3" ht="14.5">
      <c r="A843" s="6"/>
      <c r="B843" s="6"/>
      <c r="C843" s="6"/>
    </row>
    <row r="844" spans="1:3" ht="14.5">
      <c r="A844" s="6"/>
      <c r="B844" s="6"/>
      <c r="C844" s="6"/>
    </row>
    <row r="845" spans="1:3" ht="14.5">
      <c r="A845" s="6"/>
      <c r="B845" s="6"/>
      <c r="C845" s="6"/>
    </row>
    <row r="846" spans="1:3" ht="14.5">
      <c r="A846" s="6"/>
      <c r="B846" s="6"/>
      <c r="C846" s="6"/>
    </row>
    <row r="847" spans="1:3" ht="14.5">
      <c r="A847" s="6"/>
      <c r="B847" s="6"/>
      <c r="C847" s="6"/>
    </row>
    <row r="848" spans="1:3" ht="14.5">
      <c r="A848" s="6"/>
      <c r="B848" s="6"/>
      <c r="C848" s="6"/>
    </row>
    <row r="849" spans="1:3" ht="14.5">
      <c r="A849" s="6"/>
      <c r="B849" s="6"/>
      <c r="C849" s="6"/>
    </row>
    <row r="850" spans="1:3" ht="14.5">
      <c r="A850" s="6"/>
      <c r="B850" s="6"/>
      <c r="C850" s="6"/>
    </row>
    <row r="851" spans="1:3" ht="14.5">
      <c r="A851" s="6"/>
      <c r="B851" s="6"/>
      <c r="C851" s="6"/>
    </row>
    <row r="852" spans="1:3" ht="14.5">
      <c r="A852" s="6"/>
      <c r="B852" s="6"/>
      <c r="C852" s="6"/>
    </row>
    <row r="853" spans="1:3" ht="14.5">
      <c r="A853" s="6"/>
      <c r="B853" s="6"/>
      <c r="C853" s="6"/>
    </row>
    <row r="854" spans="1:3" ht="14.5">
      <c r="A854" s="6"/>
      <c r="B854" s="6"/>
      <c r="C854" s="6"/>
    </row>
    <row r="855" spans="1:3" ht="14.5">
      <c r="A855" s="6"/>
      <c r="B855" s="6"/>
      <c r="C855" s="6"/>
    </row>
    <row r="856" spans="1:3" ht="14.5">
      <c r="A856" s="6"/>
      <c r="B856" s="6"/>
      <c r="C856" s="6"/>
    </row>
    <row r="857" spans="1:3" ht="14.5">
      <c r="A857" s="6"/>
      <c r="B857" s="6"/>
      <c r="C857" s="6"/>
    </row>
    <row r="858" spans="1:3" ht="14.5">
      <c r="A858" s="6"/>
      <c r="B858" s="6"/>
      <c r="C858" s="6"/>
    </row>
    <row r="859" spans="1:3" ht="14.5">
      <c r="A859" s="6"/>
      <c r="B859" s="6"/>
      <c r="C859" s="6"/>
    </row>
    <row r="860" spans="1:3" ht="14.5">
      <c r="A860" s="6"/>
      <c r="B860" s="6"/>
      <c r="C860" s="6"/>
    </row>
    <row r="861" spans="1:3" ht="14.5">
      <c r="A861" s="6"/>
      <c r="B861" s="6"/>
      <c r="C861" s="6"/>
    </row>
    <row r="862" spans="1:3" ht="14.5">
      <c r="A862" s="6"/>
      <c r="B862" s="6"/>
      <c r="C862" s="6"/>
    </row>
    <row r="863" spans="1:3" ht="14.5">
      <c r="A863" s="6"/>
      <c r="B863" s="6"/>
      <c r="C863" s="6"/>
    </row>
    <row r="864" spans="1:3" ht="14.5">
      <c r="A864" s="6"/>
      <c r="B864" s="6"/>
      <c r="C864" s="6"/>
    </row>
    <row r="865" spans="1:3" ht="14.5">
      <c r="A865" s="6"/>
      <c r="B865" s="6"/>
      <c r="C865" s="6"/>
    </row>
    <row r="866" spans="1:3" ht="14.5">
      <c r="A866" s="6"/>
      <c r="B866" s="6"/>
      <c r="C866" s="6"/>
    </row>
    <row r="867" spans="1:3" ht="14.5">
      <c r="A867" s="6"/>
      <c r="B867" s="6"/>
      <c r="C867" s="6"/>
    </row>
    <row r="868" spans="1:3" ht="14.5">
      <c r="A868" s="6"/>
      <c r="B868" s="6"/>
      <c r="C868" s="6"/>
    </row>
    <row r="869" spans="1:3" ht="14.5">
      <c r="A869" s="6"/>
      <c r="B869" s="6"/>
      <c r="C869" s="6"/>
    </row>
    <row r="870" spans="1:3" ht="14.5">
      <c r="A870" s="6"/>
      <c r="B870" s="6"/>
      <c r="C870" s="6"/>
    </row>
    <row r="871" spans="1:3" ht="14.5">
      <c r="A871" s="6"/>
      <c r="B871" s="6"/>
      <c r="C871" s="6"/>
    </row>
    <row r="872" spans="1:3" ht="14.5">
      <c r="A872" s="6"/>
      <c r="B872" s="6"/>
      <c r="C872" s="6"/>
    </row>
    <row r="873" spans="1:3" ht="14.5">
      <c r="A873" s="6"/>
      <c r="B873" s="6"/>
      <c r="C873" s="6"/>
    </row>
    <row r="874" spans="1:3" ht="14.5">
      <c r="A874" s="6"/>
      <c r="B874" s="6"/>
      <c r="C874" s="6"/>
    </row>
    <row r="875" spans="1:3" ht="14.5">
      <c r="A875" s="6"/>
      <c r="B875" s="6"/>
      <c r="C875" s="6"/>
    </row>
    <row r="876" spans="1:3" ht="14.5">
      <c r="A876" s="6"/>
      <c r="B876" s="6"/>
      <c r="C876" s="6"/>
    </row>
    <row r="877" spans="1:3" ht="14.5">
      <c r="A877" s="6"/>
      <c r="B877" s="6"/>
      <c r="C877" s="6"/>
    </row>
    <row r="878" spans="1:3" ht="14.5">
      <c r="A878" s="6"/>
      <c r="B878" s="6"/>
      <c r="C878" s="6"/>
    </row>
    <row r="879" spans="1:3" ht="14.5">
      <c r="A879" s="6"/>
      <c r="B879" s="6"/>
      <c r="C879" s="6"/>
    </row>
    <row r="880" spans="1:3" ht="14.5">
      <c r="A880" s="6"/>
      <c r="B880" s="6"/>
      <c r="C880" s="6"/>
    </row>
    <row r="881" spans="1:3" ht="14.5">
      <c r="A881" s="6"/>
      <c r="B881" s="6"/>
      <c r="C881" s="6"/>
    </row>
    <row r="882" spans="1:3" ht="14.5">
      <c r="A882" s="6"/>
      <c r="B882" s="6"/>
      <c r="C882" s="6"/>
    </row>
    <row r="883" spans="1:3" ht="14.5">
      <c r="A883" s="6"/>
      <c r="B883" s="6"/>
      <c r="C883" s="6"/>
    </row>
    <row r="884" spans="1:3" ht="14.5">
      <c r="A884" s="6"/>
      <c r="B884" s="6"/>
      <c r="C884" s="6"/>
    </row>
    <row r="885" spans="1:3" ht="14.5">
      <c r="A885" s="6"/>
      <c r="B885" s="6"/>
      <c r="C885" s="6"/>
    </row>
    <row r="886" spans="1:3" ht="14.5">
      <c r="A886" s="6"/>
      <c r="B886" s="6"/>
      <c r="C886" s="6"/>
    </row>
    <row r="887" spans="1:3" ht="14.5">
      <c r="A887" s="6"/>
      <c r="B887" s="6"/>
      <c r="C887" s="6"/>
    </row>
    <row r="888" spans="1:3" ht="14.5">
      <c r="A888" s="6"/>
      <c r="B888" s="6"/>
      <c r="C888" s="6"/>
    </row>
    <row r="889" spans="1:3" ht="14.5">
      <c r="A889" s="6"/>
      <c r="B889" s="6"/>
      <c r="C889" s="6"/>
    </row>
    <row r="890" spans="1:3" ht="14.5">
      <c r="A890" s="6"/>
      <c r="B890" s="6"/>
      <c r="C890" s="6"/>
    </row>
    <row r="891" spans="1:3" ht="14.5">
      <c r="A891" s="6"/>
      <c r="B891" s="6"/>
      <c r="C891" s="6"/>
    </row>
    <row r="892" spans="1:3" ht="14.5">
      <c r="A892" s="6"/>
      <c r="B892" s="6"/>
      <c r="C892" s="6"/>
    </row>
    <row r="893" spans="1:3" ht="14.5">
      <c r="A893" s="6"/>
      <c r="B893" s="6"/>
      <c r="C893" s="6"/>
    </row>
    <row r="894" spans="1:3" ht="14.5">
      <c r="A894" s="6"/>
      <c r="B894" s="6"/>
      <c r="C894" s="6"/>
    </row>
    <row r="895" spans="1:3" ht="14.5">
      <c r="A895" s="6"/>
      <c r="B895" s="6"/>
      <c r="C895" s="6"/>
    </row>
    <row r="896" spans="1:3" ht="14.5">
      <c r="A896" s="6"/>
      <c r="B896" s="6"/>
      <c r="C896" s="6"/>
    </row>
    <row r="897" spans="1:3" ht="14.5">
      <c r="A897" s="6"/>
      <c r="B897" s="6"/>
      <c r="C897" s="6"/>
    </row>
    <row r="898" spans="1:3" ht="14.5">
      <c r="A898" s="6"/>
      <c r="B898" s="6"/>
      <c r="C898" s="6"/>
    </row>
    <row r="899" spans="1:3" ht="14.5">
      <c r="A899" s="6"/>
      <c r="B899" s="6"/>
      <c r="C899" s="6"/>
    </row>
    <row r="900" spans="1:3" ht="14.5">
      <c r="A900" s="6"/>
      <c r="B900" s="6"/>
      <c r="C900" s="6"/>
    </row>
    <row r="901" spans="1:3" ht="14.5">
      <c r="A901" s="6"/>
      <c r="B901" s="6"/>
      <c r="C901" s="6"/>
    </row>
    <row r="902" spans="1:3" ht="14.5">
      <c r="A902" s="6"/>
      <c r="B902" s="6"/>
      <c r="C902" s="6"/>
    </row>
    <row r="903" spans="1:3" ht="14.5">
      <c r="A903" s="6"/>
      <c r="B903" s="6"/>
      <c r="C903" s="6"/>
    </row>
    <row r="904" spans="1:3" ht="14.5">
      <c r="A904" s="6"/>
      <c r="B904" s="6"/>
      <c r="C904" s="6"/>
    </row>
    <row r="905" spans="1:3" ht="14.5">
      <c r="A905" s="6"/>
      <c r="B905" s="6"/>
      <c r="C905" s="6"/>
    </row>
    <row r="906" spans="1:3" ht="14.5">
      <c r="A906" s="6"/>
      <c r="B906" s="6"/>
      <c r="C906" s="6"/>
    </row>
    <row r="907" spans="1:3" ht="14.5">
      <c r="A907" s="6"/>
      <c r="B907" s="6"/>
      <c r="C907" s="6"/>
    </row>
    <row r="908" spans="1:3" ht="14.5">
      <c r="A908" s="6"/>
      <c r="B908" s="6"/>
      <c r="C908" s="6"/>
    </row>
    <row r="909" spans="1:3" ht="14.5">
      <c r="A909" s="6"/>
      <c r="B909" s="6"/>
      <c r="C909" s="6"/>
    </row>
    <row r="910" spans="1:3" ht="14.5">
      <c r="A910" s="6"/>
      <c r="B910" s="6"/>
      <c r="C910" s="6"/>
    </row>
    <row r="911" spans="1:3" ht="14.5">
      <c r="A911" s="6"/>
      <c r="B911" s="6"/>
      <c r="C911" s="6"/>
    </row>
    <row r="912" spans="1:3" ht="14.5">
      <c r="A912" s="6"/>
      <c r="B912" s="6"/>
      <c r="C912" s="6"/>
    </row>
    <row r="913" spans="1:3" ht="14.5">
      <c r="A913" s="6"/>
      <c r="B913" s="6"/>
      <c r="C913" s="6"/>
    </row>
    <row r="914" spans="1:3" ht="14.5">
      <c r="A914" s="6"/>
      <c r="B914" s="6"/>
      <c r="C914" s="6"/>
    </row>
    <row r="915" spans="1:3" ht="14.5">
      <c r="A915" s="6"/>
      <c r="B915" s="6"/>
      <c r="C915" s="6"/>
    </row>
    <row r="916" spans="1:3" ht="14.5">
      <c r="A916" s="6"/>
      <c r="B916" s="6"/>
      <c r="C916" s="6"/>
    </row>
    <row r="917" spans="1:3" ht="14.5">
      <c r="A917" s="6"/>
      <c r="B917" s="6"/>
      <c r="C917" s="6"/>
    </row>
    <row r="918" spans="1:3" ht="14.5">
      <c r="A918" s="6"/>
      <c r="B918" s="6"/>
      <c r="C918" s="6"/>
    </row>
    <row r="919" spans="1:3" ht="14.5">
      <c r="A919" s="6"/>
      <c r="B919" s="6"/>
      <c r="C919" s="6"/>
    </row>
    <row r="920" spans="1:3" ht="14.5">
      <c r="A920" s="6"/>
      <c r="B920" s="6"/>
      <c r="C920" s="6"/>
    </row>
    <row r="921" spans="1:3" ht="14.5">
      <c r="A921" s="6"/>
      <c r="B921" s="6"/>
      <c r="C921" s="6"/>
    </row>
    <row r="922" spans="1:3" ht="14.5">
      <c r="A922" s="6"/>
      <c r="B922" s="6"/>
      <c r="C922" s="6"/>
    </row>
    <row r="923" spans="1:3" ht="14.5">
      <c r="A923" s="6"/>
      <c r="B923" s="6"/>
      <c r="C923" s="6"/>
    </row>
    <row r="924" spans="1:3" ht="14.5">
      <c r="A924" s="6"/>
      <c r="B924" s="6"/>
      <c r="C924" s="6"/>
    </row>
    <row r="925" spans="1:3" ht="14.5">
      <c r="A925" s="6"/>
      <c r="B925" s="6"/>
      <c r="C925" s="6"/>
    </row>
    <row r="926" spans="1:3" ht="14.5">
      <c r="A926" s="6"/>
      <c r="B926" s="6"/>
      <c r="C926" s="6"/>
    </row>
    <row r="927" spans="1:3" ht="14.5">
      <c r="A927" s="6"/>
      <c r="B927" s="6"/>
      <c r="C927" s="6"/>
    </row>
    <row r="928" spans="1:3" ht="14.5">
      <c r="A928" s="6"/>
      <c r="B928" s="6"/>
      <c r="C928" s="6"/>
    </row>
    <row r="929" spans="1:3" ht="14.5">
      <c r="A929" s="6"/>
      <c r="B929" s="6"/>
      <c r="C929" s="6"/>
    </row>
    <row r="930" spans="1:3" ht="14.5">
      <c r="A930" s="6"/>
      <c r="B930" s="6"/>
      <c r="C930" s="6"/>
    </row>
    <row r="931" spans="1:3" ht="14.5">
      <c r="A931" s="6"/>
      <c r="B931" s="6"/>
      <c r="C931" s="6"/>
    </row>
    <row r="932" spans="1:3" ht="14.5">
      <c r="A932" s="6"/>
      <c r="B932" s="6"/>
      <c r="C932" s="6"/>
    </row>
    <row r="933" spans="1:3" ht="14.5">
      <c r="A933" s="6"/>
      <c r="B933" s="6"/>
      <c r="C933" s="6"/>
    </row>
    <row r="934" spans="1:3" ht="14.5">
      <c r="A934" s="6"/>
      <c r="B934" s="6"/>
      <c r="C934" s="6"/>
    </row>
    <row r="935" spans="1:3" ht="14.5">
      <c r="A935" s="6"/>
      <c r="B935" s="6"/>
      <c r="C935" s="6"/>
    </row>
    <row r="936" spans="1:3" ht="14.5">
      <c r="A936" s="6"/>
      <c r="B936" s="6"/>
      <c r="C936" s="6"/>
    </row>
    <row r="937" spans="1:3" ht="14.5">
      <c r="A937" s="6"/>
      <c r="B937" s="6"/>
      <c r="C937" s="6"/>
    </row>
    <row r="938" spans="1:3" ht="14.5">
      <c r="A938" s="6"/>
      <c r="B938" s="6"/>
      <c r="C938" s="6"/>
    </row>
    <row r="939" spans="1:3" ht="14.5">
      <c r="A939" s="6"/>
      <c r="B939" s="6"/>
      <c r="C939" s="6"/>
    </row>
    <row r="940" spans="1:3" ht="14.5">
      <c r="A940" s="6"/>
      <c r="B940" s="6"/>
      <c r="C940" s="6"/>
    </row>
    <row r="941" spans="1:3" ht="14.5">
      <c r="A941" s="6"/>
      <c r="B941" s="6"/>
      <c r="C941" s="6"/>
    </row>
    <row r="942" spans="1:3" ht="14.5">
      <c r="A942" s="6"/>
      <c r="B942" s="6"/>
      <c r="C942" s="6"/>
    </row>
    <row r="943" spans="1:3" ht="14.5">
      <c r="A943" s="6"/>
      <c r="B943" s="6"/>
      <c r="C943" s="6"/>
    </row>
    <row r="944" spans="1:3" ht="14.5">
      <c r="A944" s="6"/>
      <c r="B944" s="6"/>
      <c r="C944" s="6"/>
    </row>
    <row r="945" spans="1:3" ht="14.5">
      <c r="A945" s="6"/>
      <c r="B945" s="6"/>
      <c r="C945" s="6"/>
    </row>
    <row r="946" spans="1:3" ht="14.5">
      <c r="A946" s="6"/>
      <c r="B946" s="6"/>
      <c r="C946" s="6"/>
    </row>
    <row r="947" spans="1:3" ht="14.5">
      <c r="A947" s="6"/>
      <c r="B947" s="6"/>
      <c r="C947" s="6"/>
    </row>
    <row r="948" spans="1:3" ht="14.5">
      <c r="A948" s="6"/>
      <c r="B948" s="6"/>
      <c r="C948" s="6"/>
    </row>
    <row r="949" spans="1:3" ht="14.5">
      <c r="A949" s="6"/>
      <c r="B949" s="6"/>
      <c r="C949" s="6"/>
    </row>
    <row r="950" spans="1:3" ht="14.5">
      <c r="A950" s="6"/>
      <c r="B950" s="6"/>
      <c r="C950" s="6"/>
    </row>
    <row r="951" spans="1:3" ht="14.5">
      <c r="A951" s="6"/>
      <c r="B951" s="6"/>
      <c r="C951" s="6"/>
    </row>
    <row r="952" spans="1:3" ht="14.5">
      <c r="A952" s="6"/>
      <c r="B952" s="6"/>
      <c r="C952" s="6"/>
    </row>
    <row r="953" spans="1:3" ht="14.5">
      <c r="A953" s="6"/>
      <c r="B953" s="6"/>
      <c r="C953" s="6"/>
    </row>
    <row r="954" spans="1:3" ht="14.5">
      <c r="A954" s="6"/>
      <c r="B954" s="6"/>
      <c r="C954" s="6"/>
    </row>
    <row r="955" spans="1:3" ht="14.5">
      <c r="A955" s="6"/>
      <c r="B955" s="6"/>
      <c r="C955" s="6"/>
    </row>
    <row r="956" spans="1:3" ht="14.5">
      <c r="A956" s="6"/>
      <c r="B956" s="6"/>
      <c r="C956" s="6"/>
    </row>
    <row r="957" spans="1:3" ht="14.5">
      <c r="A957" s="6"/>
      <c r="B957" s="6"/>
      <c r="C957" s="6"/>
    </row>
    <row r="958" spans="1:3" ht="14.5">
      <c r="A958" s="6"/>
      <c r="B958" s="6"/>
      <c r="C958" s="6"/>
    </row>
    <row r="959" spans="1:3" ht="14.5">
      <c r="A959" s="6"/>
      <c r="B959" s="6"/>
      <c r="C959" s="6"/>
    </row>
    <row r="960" spans="1:3" ht="14.5">
      <c r="A960" s="6"/>
      <c r="B960" s="6"/>
      <c r="C960" s="6"/>
    </row>
    <row r="961" spans="1:3" ht="14.5">
      <c r="A961" s="6"/>
      <c r="B961" s="6"/>
      <c r="C961" s="6"/>
    </row>
    <row r="962" spans="1:3" ht="14.5">
      <c r="A962" s="6"/>
      <c r="B962" s="6"/>
      <c r="C962" s="6"/>
    </row>
    <row r="963" spans="1:3" ht="14.5">
      <c r="A963" s="6"/>
      <c r="B963" s="6"/>
      <c r="C963" s="6"/>
    </row>
    <row r="964" spans="1:3" ht="14.5">
      <c r="A964" s="6"/>
      <c r="B964" s="6"/>
      <c r="C964" s="6"/>
    </row>
    <row r="965" spans="1:3" ht="14.5">
      <c r="A965" s="6"/>
      <c r="B965" s="6"/>
      <c r="C965" s="6"/>
    </row>
    <row r="966" spans="1:3" ht="14.5">
      <c r="A966" s="6"/>
      <c r="B966" s="6"/>
      <c r="C966" s="6"/>
    </row>
    <row r="967" spans="1:3" ht="14.5">
      <c r="A967" s="6"/>
      <c r="B967" s="6"/>
      <c r="C967" s="6"/>
    </row>
    <row r="968" spans="1:3" ht="14.5">
      <c r="A968" s="6"/>
      <c r="B968" s="6"/>
      <c r="C968" s="6"/>
    </row>
    <row r="969" spans="1:3" ht="14.5">
      <c r="A969" s="6"/>
      <c r="B969" s="6"/>
      <c r="C969" s="6"/>
    </row>
    <row r="970" spans="1:3" ht="14.5">
      <c r="A970" s="6"/>
      <c r="B970" s="6"/>
      <c r="C970" s="6"/>
    </row>
    <row r="971" spans="1:3" ht="14.5">
      <c r="A971" s="6"/>
      <c r="B971" s="6"/>
      <c r="C971" s="6"/>
    </row>
    <row r="972" spans="1:3" ht="14.5">
      <c r="A972" s="6"/>
      <c r="B972" s="6"/>
      <c r="C972" s="6"/>
    </row>
    <row r="973" spans="1:3" ht="14.5">
      <c r="A973" s="6"/>
      <c r="B973" s="6"/>
      <c r="C973" s="6"/>
    </row>
    <row r="974" spans="1:3" ht="14.5">
      <c r="A974" s="6"/>
      <c r="B974" s="6"/>
      <c r="C974" s="6"/>
    </row>
    <row r="975" spans="1:3" ht="14.5">
      <c r="A975" s="6"/>
      <c r="B975" s="6"/>
      <c r="C975" s="6"/>
    </row>
    <row r="976" spans="1:3" ht="14.5">
      <c r="A976" s="6"/>
      <c r="B976" s="6"/>
      <c r="C976" s="6"/>
    </row>
    <row r="977" spans="1:3" ht="14.5">
      <c r="A977" s="6"/>
      <c r="B977" s="6"/>
      <c r="C977" s="6"/>
    </row>
    <row r="978" spans="1:3" ht="14.5">
      <c r="A978" s="6"/>
      <c r="B978" s="6"/>
      <c r="C978" s="6"/>
    </row>
    <row r="979" spans="1:3" ht="14.5">
      <c r="A979" s="6"/>
      <c r="B979" s="6"/>
      <c r="C979" s="6"/>
    </row>
    <row r="980" spans="1:3" ht="14.5">
      <c r="A980" s="6"/>
      <c r="B980" s="6"/>
      <c r="C980" s="6"/>
    </row>
    <row r="981" spans="1:3" ht="14.5">
      <c r="A981" s="6"/>
      <c r="B981" s="6"/>
      <c r="C981" s="6"/>
    </row>
    <row r="982" spans="1:3" ht="14.5">
      <c r="A982" s="6"/>
      <c r="B982" s="6"/>
      <c r="C982" s="6"/>
    </row>
    <row r="983" spans="1:3" ht="14.5">
      <c r="A983" s="6"/>
      <c r="B983" s="6"/>
      <c r="C983" s="6"/>
    </row>
    <row r="984" spans="1:3" ht="14.5">
      <c r="A984" s="6"/>
      <c r="B984" s="6"/>
      <c r="C984" s="6"/>
    </row>
    <row r="985" spans="1:3" ht="14.5">
      <c r="A985" s="6"/>
      <c r="B985" s="6"/>
      <c r="C985" s="6"/>
    </row>
    <row r="986" spans="1:3" ht="14.5">
      <c r="A986" s="6"/>
      <c r="B986" s="6"/>
      <c r="C986" s="6"/>
    </row>
    <row r="987" spans="1:3" ht="14.5">
      <c r="A987" s="6"/>
      <c r="B987" s="6"/>
      <c r="C987" s="6"/>
    </row>
    <row r="988" spans="1:3" ht="14.5">
      <c r="A988" s="6"/>
      <c r="B988" s="6"/>
      <c r="C988" s="6"/>
    </row>
    <row r="989" spans="1:3" ht="14.5">
      <c r="A989" s="6"/>
      <c r="B989" s="6"/>
      <c r="C989" s="6"/>
    </row>
    <row r="990" spans="1:3" ht="14.5">
      <c r="A990" s="6"/>
      <c r="B990" s="6"/>
      <c r="C990" s="6"/>
    </row>
    <row r="991" spans="1:3" ht="14.5">
      <c r="A991" s="6"/>
      <c r="B991" s="6"/>
      <c r="C991" s="6"/>
    </row>
    <row r="992" spans="1:3" ht="14.5">
      <c r="A992" s="6"/>
      <c r="B992" s="6"/>
      <c r="C992" s="6"/>
    </row>
    <row r="993" spans="1:3" ht="14.5">
      <c r="A993" s="6"/>
      <c r="B993" s="6"/>
      <c r="C993" s="6"/>
    </row>
    <row r="994" spans="1:3" ht="14.5">
      <c r="A994" s="6"/>
      <c r="B994" s="6"/>
      <c r="C994" s="6"/>
    </row>
    <row r="995" spans="1:3" ht="14.5">
      <c r="A995" s="6"/>
      <c r="B995" s="6"/>
      <c r="C995" s="6"/>
    </row>
    <row r="996" spans="1:3" ht="14.5">
      <c r="A996" s="6"/>
      <c r="B996" s="6"/>
      <c r="C996" s="6"/>
    </row>
    <row r="997" spans="1:3" ht="14.5">
      <c r="A997" s="6"/>
      <c r="B997" s="6"/>
      <c r="C997" s="6"/>
    </row>
    <row r="998" spans="1:3" ht="14.5">
      <c r="A998" s="6"/>
      <c r="B998" s="6"/>
      <c r="C998" s="6"/>
    </row>
    <row r="999" spans="1:3" ht="14.5">
      <c r="A999" s="6"/>
      <c r="B999" s="6"/>
      <c r="C999" s="6"/>
    </row>
    <row r="1000" spans="1:3" ht="14.5">
      <c r="A1000" s="6"/>
      <c r="B1000" s="6"/>
      <c r="C1000" s="6"/>
    </row>
    <row r="1001" spans="1:3" ht="14.5">
      <c r="A1001" s="6"/>
      <c r="B1001" s="6"/>
      <c r="C1001" s="6"/>
    </row>
    <row r="1002" spans="1:3" ht="14.5">
      <c r="A1002" s="6"/>
      <c r="B1002" s="6"/>
      <c r="C1002" s="6"/>
    </row>
    <row r="1003" spans="1:3" ht="14.5">
      <c r="A1003" s="6"/>
      <c r="B1003" s="6"/>
      <c r="C1003" s="6"/>
    </row>
    <row r="1004" spans="1:3" ht="14.5">
      <c r="A1004" s="6"/>
      <c r="B1004" s="6"/>
      <c r="C1004" s="6"/>
    </row>
    <row r="1005" spans="1:3" ht="14.5">
      <c r="A1005" s="6"/>
      <c r="B1005" s="6"/>
      <c r="C1005" s="6"/>
    </row>
    <row r="1006" spans="1:3" ht="14.5">
      <c r="A1006" s="6"/>
      <c r="B1006" s="6"/>
      <c r="C1006" s="6"/>
    </row>
    <row r="1007" spans="1:3" ht="14.5">
      <c r="A1007" s="6"/>
      <c r="B1007" s="6"/>
      <c r="C1007" s="6"/>
    </row>
    <row r="1008" spans="1:3" ht="14.5">
      <c r="A1008" s="6"/>
      <c r="B1008" s="6"/>
      <c r="C1008" s="6"/>
    </row>
    <row r="1009" spans="1:3" ht="14.5">
      <c r="A1009" s="6"/>
      <c r="B1009" s="6"/>
      <c r="C1009" s="6"/>
    </row>
    <row r="1010" spans="1:3" ht="14.5">
      <c r="A1010" s="6"/>
      <c r="B1010" s="6"/>
      <c r="C1010" s="6"/>
    </row>
    <row r="1011" spans="1:3" ht="14.5">
      <c r="A1011" s="6"/>
      <c r="B1011" s="6"/>
      <c r="C1011" s="6"/>
    </row>
    <row r="1012" spans="1:3" ht="14.5">
      <c r="A1012" s="6"/>
      <c r="B1012" s="6"/>
      <c r="C1012" s="6"/>
    </row>
    <row r="1013" spans="1:3" ht="14.5">
      <c r="A1013" s="6"/>
      <c r="B1013" s="6"/>
      <c r="C1013" s="6"/>
    </row>
    <row r="1014" spans="1:3" ht="14.5">
      <c r="A1014" s="6"/>
      <c r="B1014" s="6"/>
      <c r="C1014" s="6"/>
    </row>
    <row r="1015" spans="1:3" ht="14.5">
      <c r="A1015" s="6"/>
      <c r="B1015" s="6"/>
      <c r="C1015" s="6"/>
    </row>
    <row r="1016" spans="1:3" ht="14.5">
      <c r="A1016" s="6"/>
      <c r="B1016" s="6"/>
      <c r="C1016" s="6"/>
    </row>
    <row r="1017" spans="1:3" ht="14.5">
      <c r="A1017" s="6"/>
      <c r="B1017" s="6"/>
      <c r="C1017" s="6"/>
    </row>
    <row r="1018" spans="1:3" ht="14.5">
      <c r="A1018" s="6"/>
      <c r="B1018" s="6"/>
      <c r="C1018" s="6"/>
    </row>
    <row r="1019" spans="1:3" ht="14.5">
      <c r="A1019" s="6"/>
      <c r="B1019" s="6"/>
      <c r="C1019" s="6"/>
    </row>
    <row r="1020" spans="1:3" ht="14.5">
      <c r="A1020" s="6"/>
      <c r="B1020" s="6"/>
      <c r="C1020" s="6"/>
    </row>
    <row r="1021" spans="1:3" ht="14.5">
      <c r="A1021" s="6"/>
      <c r="B1021" s="6"/>
      <c r="C1021" s="6"/>
    </row>
    <row r="1022" spans="1:3" ht="14.5">
      <c r="A1022" s="6"/>
      <c r="B1022" s="6"/>
      <c r="C1022" s="6"/>
    </row>
    <row r="1023" spans="1:3" ht="14.5">
      <c r="A1023" s="6"/>
      <c r="B1023" s="6"/>
      <c r="C1023" s="6"/>
    </row>
    <row r="1024" spans="1:3" ht="14.5">
      <c r="A1024" s="6"/>
      <c r="B1024" s="6"/>
      <c r="C1024" s="6"/>
    </row>
    <row r="1025" spans="1:3" ht="14.5">
      <c r="A1025" s="6"/>
      <c r="B1025" s="6"/>
      <c r="C1025" s="6"/>
    </row>
    <row r="1026" spans="1:3" ht="14.5">
      <c r="A1026" s="6"/>
      <c r="B1026" s="6"/>
      <c r="C1026" s="6"/>
    </row>
    <row r="1027" spans="1:3" ht="14.5">
      <c r="A1027" s="6"/>
      <c r="B1027" s="6"/>
      <c r="C1027" s="6"/>
    </row>
    <row r="1028" spans="1:3" ht="14.5">
      <c r="A1028" s="6"/>
      <c r="B1028" s="6"/>
      <c r="C1028" s="6"/>
    </row>
    <row r="1029" spans="1:3" ht="14.5">
      <c r="A1029" s="6"/>
      <c r="B1029" s="6"/>
      <c r="C1029" s="6"/>
    </row>
    <row r="1030" spans="1:3" ht="14.5">
      <c r="A1030" s="6"/>
      <c r="B1030" s="6"/>
      <c r="C1030" s="6"/>
    </row>
    <row r="1031" spans="1:3" ht="14.5">
      <c r="A1031" s="6"/>
      <c r="B1031" s="6"/>
      <c r="C1031" s="6"/>
    </row>
    <row r="1032" spans="1:3" ht="14.5">
      <c r="A1032" s="6"/>
      <c r="B1032" s="6"/>
      <c r="C1032" s="6"/>
    </row>
    <row r="1033" spans="1:3" ht="14.5">
      <c r="A1033" s="6"/>
      <c r="B1033" s="6"/>
      <c r="C1033" s="6"/>
    </row>
    <row r="1034" spans="1:3" ht="14.5">
      <c r="A1034" s="6"/>
      <c r="B1034" s="6"/>
      <c r="C1034" s="6"/>
    </row>
    <row r="1035" spans="1:3" ht="14.5">
      <c r="A1035" s="6"/>
      <c r="B1035" s="6"/>
      <c r="C1035" s="6"/>
    </row>
    <row r="1036" spans="1:3" ht="14.5">
      <c r="A1036" s="6"/>
      <c r="B1036" s="6"/>
      <c r="C1036" s="6"/>
    </row>
    <row r="1037" spans="1:3" ht="14.5">
      <c r="A1037" s="6"/>
      <c r="B1037" s="6"/>
      <c r="C1037" s="6"/>
    </row>
    <row r="1038" spans="1:3" ht="14.5">
      <c r="A1038" s="6"/>
      <c r="B1038" s="6"/>
      <c r="C1038" s="6"/>
    </row>
    <row r="1039" spans="1:3" ht="14.5">
      <c r="A1039" s="6"/>
      <c r="B1039" s="6"/>
      <c r="C1039" s="6"/>
    </row>
    <row r="1040" spans="1:3" ht="14.5">
      <c r="A1040" s="6"/>
      <c r="B1040" s="6"/>
      <c r="C1040" s="6"/>
    </row>
    <row r="1041" spans="1:3" ht="14.5">
      <c r="A1041" s="6"/>
      <c r="B1041" s="6"/>
      <c r="C1041" s="6"/>
    </row>
    <row r="1042" spans="1:3" ht="14.5">
      <c r="A1042" s="6"/>
      <c r="B1042" s="6"/>
      <c r="C1042" s="6"/>
    </row>
    <row r="1043" spans="1:3" ht="14.5">
      <c r="A1043" s="6"/>
      <c r="B1043" s="6"/>
      <c r="C1043" s="6"/>
    </row>
    <row r="1044" spans="1:3" ht="14.5">
      <c r="A1044" s="6"/>
      <c r="B1044" s="6"/>
      <c r="C1044" s="6"/>
    </row>
    <row r="1045" spans="1:3" ht="14.5">
      <c r="A1045" s="6"/>
      <c r="B1045" s="6"/>
      <c r="C1045" s="6"/>
    </row>
    <row r="1046" spans="1:3" ht="14.5">
      <c r="A1046" s="6"/>
      <c r="B1046" s="6"/>
      <c r="C1046" s="6"/>
    </row>
    <row r="1047" spans="1:3" ht="14.5">
      <c r="A1047" s="6"/>
      <c r="B1047" s="6"/>
      <c r="C1047" s="6"/>
    </row>
    <row r="1048" spans="1:3" ht="14.5">
      <c r="A1048" s="6"/>
      <c r="B1048" s="6"/>
      <c r="C1048" s="6"/>
    </row>
    <row r="1049" spans="1:3" ht="14.5">
      <c r="A1049" s="6"/>
      <c r="B1049" s="6"/>
      <c r="C1049" s="6"/>
    </row>
    <row r="1050" spans="1:3" ht="14.5">
      <c r="A1050" s="6"/>
      <c r="B1050" s="6"/>
      <c r="C1050" s="6"/>
    </row>
    <row r="1051" spans="1:3" ht="14.5">
      <c r="A1051" s="6"/>
      <c r="B1051" s="6"/>
      <c r="C1051" s="6"/>
    </row>
    <row r="1052" spans="1:3" ht="14.5">
      <c r="A1052" s="6"/>
      <c r="B1052" s="6"/>
      <c r="C1052" s="6"/>
    </row>
    <row r="1053" spans="1:3" ht="14.5">
      <c r="A1053" s="6"/>
      <c r="B1053" s="6"/>
      <c r="C1053" s="6"/>
    </row>
    <row r="1054" spans="1:3" ht="14.5">
      <c r="A1054" s="6"/>
      <c r="B1054" s="6"/>
      <c r="C1054" s="6"/>
    </row>
    <row r="1055" spans="1:3" ht="14.5">
      <c r="A1055" s="6"/>
      <c r="B1055" s="6"/>
      <c r="C1055" s="6"/>
    </row>
    <row r="1056" spans="1:3" ht="14.5">
      <c r="A1056" s="6"/>
      <c r="B1056" s="6"/>
      <c r="C1056" s="6"/>
    </row>
    <row r="1057" spans="1:3" ht="14.5">
      <c r="A1057" s="6"/>
      <c r="B1057" s="6"/>
      <c r="C1057" s="6"/>
    </row>
    <row r="1058" spans="1:3" ht="14.5">
      <c r="A1058" s="6"/>
      <c r="B1058" s="6"/>
      <c r="C1058" s="6"/>
    </row>
    <row r="1059" spans="1:3" ht="14.5">
      <c r="A1059" s="6"/>
      <c r="B1059" s="6"/>
      <c r="C1059" s="6"/>
    </row>
    <row r="1060" spans="1:3" ht="14.5">
      <c r="A1060" s="6"/>
      <c r="B1060" s="6"/>
      <c r="C1060" s="6"/>
    </row>
    <row r="1061" spans="1:3" ht="14.5">
      <c r="A1061" s="6"/>
      <c r="B1061" s="6"/>
      <c r="C1061" s="6"/>
    </row>
    <row r="1062" spans="1:3" ht="14.5">
      <c r="A1062" s="6"/>
      <c r="B1062" s="6"/>
      <c r="C1062" s="6"/>
    </row>
    <row r="1063" spans="1:3" ht="14.5">
      <c r="A1063" s="6"/>
      <c r="B1063" s="6"/>
      <c r="C1063" s="6"/>
    </row>
    <row r="1064" spans="1:3" ht="14.5">
      <c r="A1064" s="6"/>
      <c r="B1064" s="6"/>
      <c r="C1064" s="6"/>
    </row>
    <row r="1065" spans="1:3" ht="14.5">
      <c r="A1065" s="6"/>
      <c r="B1065" s="6"/>
      <c r="C1065" s="6"/>
    </row>
    <row r="1066" spans="1:3" ht="14.5">
      <c r="A1066" s="6"/>
      <c r="B1066" s="6"/>
      <c r="C1066" s="6"/>
    </row>
    <row r="1067" spans="1:3" ht="14.5">
      <c r="A1067" s="6"/>
      <c r="B1067" s="6"/>
      <c r="C1067" s="6"/>
    </row>
    <row r="1068" spans="1:3" ht="14.5">
      <c r="A1068" s="6"/>
      <c r="B1068" s="6"/>
      <c r="C1068" s="6"/>
    </row>
    <row r="1069" spans="1:3" ht="14.5">
      <c r="A1069" s="6"/>
      <c r="B1069" s="6"/>
      <c r="C1069" s="6"/>
    </row>
    <row r="1070" spans="1:3" ht="14.5">
      <c r="A1070" s="6"/>
      <c r="B1070" s="6"/>
      <c r="C1070" s="6"/>
    </row>
    <row r="1071" spans="1:3" ht="14.5">
      <c r="A1071" s="6"/>
      <c r="B1071" s="6"/>
      <c r="C1071" s="6"/>
    </row>
    <row r="1072" spans="1:3" ht="14.5">
      <c r="A1072" s="6"/>
      <c r="B1072" s="6"/>
      <c r="C1072" s="6"/>
    </row>
    <row r="1073" spans="1:3" ht="14.5">
      <c r="A1073" s="6"/>
      <c r="B1073" s="6"/>
      <c r="C1073" s="6"/>
    </row>
    <row r="1074" spans="1:3" ht="14.5">
      <c r="A1074" s="6"/>
      <c r="B1074" s="6"/>
      <c r="C1074" s="6"/>
    </row>
    <row r="1075" spans="1:3" ht="14.5">
      <c r="A1075" s="6"/>
      <c r="B1075" s="6"/>
      <c r="C1075" s="6"/>
    </row>
    <row r="1076" spans="1:3" ht="14.5">
      <c r="A1076" s="6"/>
      <c r="B1076" s="6"/>
      <c r="C1076" s="6"/>
    </row>
    <row r="1077" spans="1:3" ht="14.5">
      <c r="A1077" s="6"/>
      <c r="B1077" s="6"/>
      <c r="C1077" s="6"/>
    </row>
    <row r="1078" spans="1:3" ht="14.5">
      <c r="A1078" s="6"/>
      <c r="B1078" s="6"/>
      <c r="C1078" s="6"/>
    </row>
    <row r="1079" spans="1:3" ht="14.5">
      <c r="A1079" s="6"/>
      <c r="B1079" s="6"/>
      <c r="C1079" s="6"/>
    </row>
    <row r="1080" spans="1:3" ht="14.5">
      <c r="A1080" s="6"/>
      <c r="B1080" s="6"/>
      <c r="C1080" s="6"/>
    </row>
    <row r="1081" spans="1:3" ht="14.5">
      <c r="A1081" s="6"/>
      <c r="B1081" s="6"/>
      <c r="C1081" s="6"/>
    </row>
    <row r="1082" spans="1:3" ht="14.5">
      <c r="A1082" s="6"/>
      <c r="B1082" s="6"/>
      <c r="C1082" s="6"/>
    </row>
    <row r="1083" spans="1:3" ht="14.5">
      <c r="A1083" s="6"/>
      <c r="B1083" s="6"/>
      <c r="C1083" s="6"/>
    </row>
    <row r="1084" spans="1:3" ht="14.5">
      <c r="A1084" s="6"/>
      <c r="B1084" s="6"/>
      <c r="C1084" s="6"/>
    </row>
    <row r="1085" spans="1:3" ht="14.5">
      <c r="A1085" s="6"/>
      <c r="B1085" s="6"/>
      <c r="C1085" s="6"/>
    </row>
    <row r="1086" spans="1:3" ht="14.5">
      <c r="A1086" s="6"/>
      <c r="B1086" s="6"/>
      <c r="C1086" s="6"/>
    </row>
    <row r="1087" spans="1:3" ht="14.5">
      <c r="A1087" s="6"/>
      <c r="B1087" s="6"/>
      <c r="C1087" s="6"/>
    </row>
    <row r="1088" spans="1:3" ht="14.5">
      <c r="A1088" s="6"/>
      <c r="B1088" s="6"/>
      <c r="C1088" s="6"/>
    </row>
    <row r="1089" spans="1:3" ht="14.5">
      <c r="A1089" s="6"/>
      <c r="B1089" s="6"/>
      <c r="C1089" s="6"/>
    </row>
    <row r="1090" spans="1:3" ht="14.5">
      <c r="A1090" s="6"/>
      <c r="B1090" s="6"/>
      <c r="C1090" s="6"/>
    </row>
    <row r="1091" spans="1:3" ht="14.5">
      <c r="A1091" s="6"/>
      <c r="B1091" s="6"/>
      <c r="C1091" s="6"/>
    </row>
    <row r="1092" spans="1:3" ht="14.5">
      <c r="A1092" s="6"/>
      <c r="B1092" s="6"/>
      <c r="C1092" s="6"/>
    </row>
    <row r="1093" spans="1:3" ht="14.5">
      <c r="A1093" s="6"/>
      <c r="B1093" s="6"/>
      <c r="C1093" s="6"/>
    </row>
    <row r="1094" spans="1:3" ht="14.5">
      <c r="A1094" s="6"/>
      <c r="B1094" s="6"/>
      <c r="C1094" s="6"/>
    </row>
    <row r="1095" spans="1:3" ht="14.5">
      <c r="A1095" s="6"/>
      <c r="B1095" s="6"/>
      <c r="C1095" s="6"/>
    </row>
    <row r="1096" spans="1:3" ht="14.5">
      <c r="A1096" s="6"/>
      <c r="B1096" s="6"/>
      <c r="C1096" s="6"/>
    </row>
    <row r="1097" spans="1:3" ht="14.5">
      <c r="A1097" s="6"/>
      <c r="B1097" s="6"/>
      <c r="C1097" s="6"/>
    </row>
    <row r="1098" spans="1:3" ht="14.5">
      <c r="A1098" s="6"/>
      <c r="B1098" s="6"/>
      <c r="C1098" s="6"/>
    </row>
    <row r="1099" spans="1:3" ht="14.5">
      <c r="A1099" s="6"/>
      <c r="B1099" s="6"/>
      <c r="C1099" s="6"/>
    </row>
    <row r="1100" spans="1:3" ht="14.5">
      <c r="A1100" s="6"/>
      <c r="B1100" s="6"/>
      <c r="C1100" s="6"/>
    </row>
    <row r="1101" spans="1:3" ht="14.5">
      <c r="A1101" s="6"/>
      <c r="B1101" s="6"/>
      <c r="C1101" s="6"/>
    </row>
    <row r="1102" spans="1:3" ht="14.5">
      <c r="A1102" s="6"/>
      <c r="B1102" s="6"/>
      <c r="C1102" s="6"/>
    </row>
    <row r="1103" spans="1:3" ht="14.5">
      <c r="A1103" s="6"/>
      <c r="B1103" s="6"/>
      <c r="C1103" s="6"/>
    </row>
    <row r="1104" spans="1:3" ht="14.5">
      <c r="A1104" s="6"/>
      <c r="B1104" s="6"/>
      <c r="C1104" s="6"/>
    </row>
    <row r="1105" spans="1:3" ht="14.5">
      <c r="A1105" s="6"/>
      <c r="B1105" s="6"/>
      <c r="C1105" s="6"/>
    </row>
    <row r="1106" spans="1:3" ht="14.5">
      <c r="A1106" s="6"/>
      <c r="B1106" s="6"/>
      <c r="C1106" s="6"/>
    </row>
    <row r="1107" spans="1:3" ht="14.5">
      <c r="A1107" s="6"/>
      <c r="B1107" s="6"/>
      <c r="C1107" s="6"/>
    </row>
    <row r="1108" spans="1:3" ht="14.5">
      <c r="A1108" s="6"/>
      <c r="B1108" s="6"/>
      <c r="C1108" s="6"/>
    </row>
    <row r="1109" spans="1:3" ht="14.5">
      <c r="A1109" s="6"/>
      <c r="B1109" s="6"/>
      <c r="C1109" s="6"/>
    </row>
    <row r="1110" spans="1:3" ht="14.5">
      <c r="A1110" s="6"/>
      <c r="B1110" s="6"/>
      <c r="C1110" s="6"/>
    </row>
    <row r="1111" spans="1:3" ht="14.5">
      <c r="A1111" s="6"/>
      <c r="B1111" s="6"/>
      <c r="C1111" s="6"/>
    </row>
    <row r="1112" spans="1:3" ht="14.5">
      <c r="A1112" s="6"/>
      <c r="B1112" s="6"/>
      <c r="C1112" s="6"/>
    </row>
    <row r="1113" spans="1:3" ht="14.5">
      <c r="A1113" s="6"/>
      <c r="B1113" s="6"/>
      <c r="C1113" s="6"/>
    </row>
    <row r="1114" spans="1:3" ht="14.5">
      <c r="A1114" s="6"/>
      <c r="B1114" s="6"/>
      <c r="C1114" s="6"/>
    </row>
    <row r="1115" spans="1:3" ht="14.5">
      <c r="A1115" s="6"/>
      <c r="B1115" s="6"/>
      <c r="C1115" s="6"/>
    </row>
    <row r="1116" spans="1:3" ht="14.5">
      <c r="A1116" s="6"/>
      <c r="B1116" s="6"/>
      <c r="C1116" s="6"/>
    </row>
    <row r="1117" spans="1:3" ht="14.5">
      <c r="A1117" s="6"/>
      <c r="B1117" s="6"/>
      <c r="C1117" s="6"/>
    </row>
    <row r="1118" spans="1:3" ht="14.5">
      <c r="A1118" s="6"/>
      <c r="B1118" s="6"/>
      <c r="C1118" s="6"/>
    </row>
    <row r="1119" spans="1:3" ht="14.5">
      <c r="A1119" s="6"/>
      <c r="B1119" s="6"/>
      <c r="C1119" s="6"/>
    </row>
    <row r="1120" spans="1:3" ht="14.5">
      <c r="A1120" s="6"/>
      <c r="B1120" s="6"/>
      <c r="C1120" s="6"/>
    </row>
    <row r="1121" spans="1:3" ht="14.5">
      <c r="A1121" s="6"/>
      <c r="B1121" s="6"/>
      <c r="C1121" s="6"/>
    </row>
    <row r="1122" spans="1:3" ht="14.5">
      <c r="A1122" s="6"/>
      <c r="B1122" s="6"/>
      <c r="C1122" s="6"/>
    </row>
    <row r="1123" spans="1:3" ht="14.5">
      <c r="A1123" s="6"/>
      <c r="B1123" s="6"/>
      <c r="C1123" s="6"/>
    </row>
    <row r="1124" spans="1:3" ht="14.5">
      <c r="A1124" s="6"/>
      <c r="B1124" s="6"/>
      <c r="C1124" s="6"/>
    </row>
    <row r="1125" spans="1:3" ht="14.5">
      <c r="A1125" s="6"/>
      <c r="B1125" s="6"/>
      <c r="C1125" s="6"/>
    </row>
    <row r="1126" spans="1:3" ht="14.5">
      <c r="A1126" s="6"/>
      <c r="B1126" s="6"/>
      <c r="C1126" s="6"/>
    </row>
    <row r="1127" spans="1:3" ht="14.5">
      <c r="A1127" s="6"/>
      <c r="B1127" s="6"/>
      <c r="C1127" s="6"/>
    </row>
    <row r="1128" spans="1:3" ht="14.5">
      <c r="A1128" s="6"/>
      <c r="B1128" s="6"/>
      <c r="C1128" s="6"/>
    </row>
    <row r="1129" spans="1:3" ht="14.5">
      <c r="A1129" s="6"/>
      <c r="B1129" s="6"/>
      <c r="C1129" s="6"/>
    </row>
    <row r="1130" spans="1:3" ht="14.5">
      <c r="A1130" s="6"/>
      <c r="B1130" s="6"/>
      <c r="C1130" s="6"/>
    </row>
    <row r="1131" spans="1:3" ht="14.5">
      <c r="A1131" s="6"/>
      <c r="B1131" s="6"/>
      <c r="C1131" s="6"/>
    </row>
    <row r="1132" spans="1:3" ht="14.5">
      <c r="A1132" s="6"/>
      <c r="B1132" s="6"/>
      <c r="C1132" s="6"/>
    </row>
    <row r="1133" spans="1:3" ht="14.5">
      <c r="A1133" s="6"/>
      <c r="B1133" s="6"/>
      <c r="C1133" s="6"/>
    </row>
    <row r="1134" spans="1:3" ht="14.5">
      <c r="A1134" s="6"/>
      <c r="B1134" s="6"/>
      <c r="C1134" s="6"/>
    </row>
    <row r="1135" spans="1:3" ht="14.5">
      <c r="A1135" s="6"/>
      <c r="B1135" s="6"/>
      <c r="C1135" s="6"/>
    </row>
    <row r="1136" spans="1:3" ht="14.5">
      <c r="A1136" s="6"/>
      <c r="B1136" s="6"/>
      <c r="C1136" s="6"/>
    </row>
    <row r="1137" spans="1:3" ht="14.5">
      <c r="A1137" s="6"/>
      <c r="B1137" s="6"/>
      <c r="C1137" s="6"/>
    </row>
    <row r="1138" spans="1:3" ht="14.5">
      <c r="A1138" s="6"/>
      <c r="B1138" s="6"/>
      <c r="C1138" s="6"/>
    </row>
    <row r="1139" spans="1:3" ht="14.5">
      <c r="A1139" s="6"/>
      <c r="B1139" s="6"/>
      <c r="C1139" s="6"/>
    </row>
    <row r="1140" spans="1:3" ht="14.5">
      <c r="A1140" s="6"/>
      <c r="B1140" s="6"/>
      <c r="C1140" s="6"/>
    </row>
    <row r="1141" spans="1:3" ht="14.5">
      <c r="A1141" s="6"/>
      <c r="B1141" s="6"/>
      <c r="C1141" s="6"/>
    </row>
    <row r="1142" spans="1:3" ht="14.5">
      <c r="A1142" s="6"/>
      <c r="B1142" s="6"/>
      <c r="C1142" s="6"/>
    </row>
    <row r="1143" spans="1:3" ht="14.5">
      <c r="A1143" s="6"/>
      <c r="B1143" s="6"/>
      <c r="C1143" s="6"/>
    </row>
    <row r="1144" spans="1:3" ht="14.5">
      <c r="A1144" s="6"/>
      <c r="B1144" s="6"/>
      <c r="C1144" s="6"/>
    </row>
    <row r="1145" spans="1:3" ht="14.5">
      <c r="A1145" s="6"/>
      <c r="B1145" s="6"/>
      <c r="C1145" s="6"/>
    </row>
    <row r="1146" spans="1:3" ht="14.5">
      <c r="A1146" s="6"/>
      <c r="B1146" s="6"/>
      <c r="C1146" s="6"/>
    </row>
    <row r="1147" spans="1:3" ht="14.5">
      <c r="A1147" s="6"/>
      <c r="B1147" s="6"/>
      <c r="C1147" s="6"/>
    </row>
    <row r="1148" spans="1:3" ht="14.5">
      <c r="A1148" s="6"/>
      <c r="B1148" s="6"/>
      <c r="C1148" s="6"/>
    </row>
    <row r="1149" spans="1:3" ht="14.5">
      <c r="A1149" s="6"/>
      <c r="B1149" s="6"/>
      <c r="C1149" s="6"/>
    </row>
    <row r="1150" spans="1:3" ht="14.5">
      <c r="A1150" s="6"/>
      <c r="B1150" s="6"/>
      <c r="C115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ford, Andrea</dc:creator>
  <cp:lastModifiedBy>Alford, Andrea</cp:lastModifiedBy>
  <dcterms:created xsi:type="dcterms:W3CDTF">2024-03-29T18:17:18Z</dcterms:created>
  <dcterms:modified xsi:type="dcterms:W3CDTF">2024-10-17T20:36:26Z</dcterms:modified>
</cp:coreProperties>
</file>